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chenghao/projects/Artical_revise/mSystems_revise/Supplemental/"/>
    </mc:Choice>
  </mc:AlternateContent>
  <xr:revisionPtr revIDLastSave="0" documentId="13_ncr:1_{461C728F-3109-104D-9AEC-F6F87346455C}" xr6:coauthVersionLast="47" xr6:coauthVersionMax="47" xr10:uidLastSave="{00000000-0000-0000-0000-000000000000}"/>
  <bookViews>
    <workbookView xWindow="1600" yWindow="1540" windowWidth="26100" windowHeight="15940" xr2:uid="{BEBC855E-23AB-465E-B9C9-129B17724B42}"/>
  </bookViews>
  <sheets>
    <sheet name="Legend" sheetId="5" r:id="rId1"/>
    <sheet name="Sheet1" sheetId="3" r:id="rId2"/>
    <sheet name="Sheet2" sheetId="2" r:id="rId3"/>
  </sheets>
  <definedNames>
    <definedName name="_xlnm._FilterDatabase" localSheetId="1" hidden="1">Sheet1!$A$1:$H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9" i="3" l="1"/>
  <c r="E75" i="3"/>
  <c r="E67" i="3"/>
  <c r="E66" i="3"/>
  <c r="E63" i="3"/>
  <c r="E46" i="3"/>
  <c r="E41" i="3"/>
  <c r="E39" i="3"/>
  <c r="E18" i="3"/>
  <c r="E2" i="3"/>
</calcChain>
</file>

<file path=xl/sharedStrings.xml><?xml version="1.0" encoding="utf-8"?>
<sst xmlns="http://schemas.openxmlformats.org/spreadsheetml/2006/main" count="578" uniqueCount="344">
  <si>
    <t>ARG</t>
  </si>
  <si>
    <t>Serovar</t>
  </si>
  <si>
    <t>Most Like Prophage</t>
  </si>
  <si>
    <t>Prophage State</t>
  </si>
  <si>
    <t>Length(bp)</t>
  </si>
  <si>
    <t>GCA_003071545.1</t>
  </si>
  <si>
    <t>Corvallis</t>
  </si>
  <si>
    <t>Defective</t>
  </si>
  <si>
    <t>GCA_019710395.3</t>
  </si>
  <si>
    <t>Fulica</t>
  </si>
  <si>
    <t>GCA_022870685.1</t>
  </si>
  <si>
    <t>Indiana</t>
  </si>
  <si>
    <t>mcr-1.1</t>
  </si>
  <si>
    <t>GCA_018460045.1</t>
  </si>
  <si>
    <t>mcr-3.1</t>
  </si>
  <si>
    <t>GCA_004919145.1</t>
  </si>
  <si>
    <t>GCA_012051385.1</t>
  </si>
  <si>
    <t>GCA_019670285.1</t>
  </si>
  <si>
    <t>GCA_019670345.1</t>
  </si>
  <si>
    <t>GCA_019670405.1</t>
  </si>
  <si>
    <t>GCA_907163175.1</t>
  </si>
  <si>
    <t>mcr-3.2</t>
  </si>
  <si>
    <t>GCA_907163185.1</t>
  </si>
  <si>
    <t>GCA_907163195.1</t>
  </si>
  <si>
    <t>intact</t>
  </si>
  <si>
    <t>mcr-9</t>
  </si>
  <si>
    <t>Newport</t>
  </si>
  <si>
    <t>GCA_003325055.1</t>
  </si>
  <si>
    <t>Concord</t>
  </si>
  <si>
    <t>GCA_007758295.2</t>
  </si>
  <si>
    <t>Heidelberg</t>
  </si>
  <si>
    <t>Saintpaul</t>
  </si>
  <si>
    <t>GCA_016071195.1</t>
  </si>
  <si>
    <t>Llandoff</t>
  </si>
  <si>
    <r>
      <t>bla</t>
    </r>
    <r>
      <rPr>
        <b/>
        <vertAlign val="subscript"/>
        <sz val="12"/>
        <color rgb="FF000000"/>
        <rFont val="Calibri"/>
        <family val="2"/>
      </rPr>
      <t>NDM-5</t>
    </r>
  </si>
  <si>
    <r>
      <t>bla</t>
    </r>
    <r>
      <rPr>
        <b/>
        <vertAlign val="subscript"/>
        <sz val="12"/>
        <color rgb="FF000000"/>
        <rFont val="Calibri"/>
        <family val="2"/>
      </rPr>
      <t>NDM-9</t>
    </r>
  </si>
  <si>
    <t>GC Content(%)</t>
    <phoneticPr fontId="1" type="noConversion"/>
  </si>
  <si>
    <t>tet(X4)</t>
    <phoneticPr fontId="1" type="noConversion"/>
  </si>
  <si>
    <t>Replicon</t>
  </si>
  <si>
    <t>GCA_003030105.1</t>
  </si>
  <si>
    <t>Senftenberg</t>
  </si>
  <si>
    <t>CP028171.1</t>
  </si>
  <si>
    <t>CP027679.1</t>
  </si>
  <si>
    <t>IncA/C2</t>
  </si>
  <si>
    <t>GCA_003571625.1</t>
  </si>
  <si>
    <t>CP032193.1</t>
  </si>
  <si>
    <t>IncL/M</t>
  </si>
  <si>
    <t>CP081190.2</t>
  </si>
  <si>
    <t>IncFII(pCoo)</t>
  </si>
  <si>
    <t>GCA_022557215.1</t>
  </si>
  <si>
    <t>Rissen</t>
  </si>
  <si>
    <t>CP092912.1</t>
  </si>
  <si>
    <t>IncI1</t>
  </si>
  <si>
    <t>GCA_001989635.1</t>
  </si>
  <si>
    <t>CP019444.1</t>
  </si>
  <si>
    <t>IncFII</t>
  </si>
  <si>
    <t>GCA_022760155.1</t>
  </si>
  <si>
    <t>CP094333.1</t>
  </si>
  <si>
    <t>CP068019.1</t>
  </si>
  <si>
    <t>IncHI2A, IncHI2</t>
  </si>
  <si>
    <t>GCA_015223545.3</t>
  </si>
  <si>
    <t>Bareilly</t>
  </si>
  <si>
    <t>CP063685.2</t>
  </si>
  <si>
    <t>GCA_001647755.1</t>
  </si>
  <si>
    <t>CP015725.1</t>
  </si>
  <si>
    <t>IncHI2A, IncHI2, IncN</t>
  </si>
  <si>
    <t>GCA_002224405.1</t>
  </si>
  <si>
    <t>CP022452.1</t>
  </si>
  <si>
    <t>IncI2</t>
  </si>
  <si>
    <t>GCA_002238275.1</t>
  </si>
  <si>
    <t>Paratyphi B var. Java</t>
  </si>
  <si>
    <t>CP020493.1</t>
  </si>
  <si>
    <t>GCA_002313125.1</t>
  </si>
  <si>
    <t>GCA_003030125.1</t>
  </si>
  <si>
    <t>Bovismorbificans</t>
  </si>
  <si>
    <t>CP028174.1</t>
  </si>
  <si>
    <t>IncX4</t>
  </si>
  <si>
    <t>GCA_003312565.1</t>
  </si>
  <si>
    <t>Enteritidis</t>
  </si>
  <si>
    <t>CP030795.1</t>
  </si>
  <si>
    <t>GCA_004124035.2</t>
  </si>
  <si>
    <t>Typhimurium</t>
  </si>
  <si>
    <t>CP033224.2</t>
  </si>
  <si>
    <t>GCA_004124095.2</t>
  </si>
  <si>
    <t>CP033254.2</t>
  </si>
  <si>
    <t>GCA_004124155.2</t>
  </si>
  <si>
    <t>London</t>
  </si>
  <si>
    <t>CP033347.2</t>
  </si>
  <si>
    <t>IncHI2, IncHI2A</t>
  </si>
  <si>
    <t>GCA_004124175.2</t>
  </si>
  <si>
    <t>CP033351.2</t>
  </si>
  <si>
    <t>GCA_004124195.2</t>
  </si>
  <si>
    <t>Derby</t>
  </si>
  <si>
    <t>CP033349.2</t>
  </si>
  <si>
    <t>GCA_004124215.2</t>
  </si>
  <si>
    <t>CP033355.2</t>
  </si>
  <si>
    <t>GCA_005498665.2</t>
  </si>
  <si>
    <t>CP092305.1</t>
  </si>
  <si>
    <t>GCA_005741405.2</t>
  </si>
  <si>
    <t>Infantis</t>
  </si>
  <si>
    <t>CP092296.1</t>
  </si>
  <si>
    <t>GCA_006070955.2</t>
  </si>
  <si>
    <t>CP092320.1</t>
  </si>
  <si>
    <t>GCA_006159245.2</t>
  </si>
  <si>
    <t>CP092328.1</t>
  </si>
  <si>
    <t>GCA_006162645.2</t>
  </si>
  <si>
    <t>CP092312.1</t>
  </si>
  <si>
    <t>GCA_006298065.2</t>
  </si>
  <si>
    <t>CP092291.1</t>
  </si>
  <si>
    <t>GCA_006665485.2</t>
  </si>
  <si>
    <t>CP092303.1</t>
  </si>
  <si>
    <t>GCA_006703045.2</t>
  </si>
  <si>
    <t>CP092300.1</t>
  </si>
  <si>
    <t>GCA_006962435.2</t>
  </si>
  <si>
    <t>CP092316.1</t>
  </si>
  <si>
    <t>GCA_007567795.2</t>
  </si>
  <si>
    <t>CP092309.1</t>
  </si>
  <si>
    <t>GCA_008931225.1</t>
  </si>
  <si>
    <t>CP035916.1</t>
  </si>
  <si>
    <t>GCA_008931245.1</t>
  </si>
  <si>
    <t>CP035918.1</t>
  </si>
  <si>
    <t>GCA_009728795.1</t>
  </si>
  <si>
    <t>CP033357.1</t>
  </si>
  <si>
    <t>GCA_009806735.1</t>
  </si>
  <si>
    <t>CP047116.1</t>
  </si>
  <si>
    <t>GCA_010931375.2</t>
  </si>
  <si>
    <t>CP092324.1</t>
  </si>
  <si>
    <t>GCA_011465535.1</t>
  </si>
  <si>
    <t>Anatum</t>
  </si>
  <si>
    <t>CP045460.1</t>
  </si>
  <si>
    <t>GCA_011466815.1</t>
  </si>
  <si>
    <t>CP045521.1</t>
  </si>
  <si>
    <t>GCA_013416235.1</t>
  </si>
  <si>
    <t>CP050131.1</t>
  </si>
  <si>
    <t>GCA_014334235.1</t>
  </si>
  <si>
    <t>CP060519.1</t>
  </si>
  <si>
    <t>GCA_014334255.1</t>
  </si>
  <si>
    <t>CP060524.1</t>
  </si>
  <si>
    <t>GCA_015697745.1</t>
  </si>
  <si>
    <t>CP061116.1</t>
  </si>
  <si>
    <t>GCA_015697785.1</t>
  </si>
  <si>
    <t>CP061123.1</t>
  </si>
  <si>
    <t>GCA_015697805.1</t>
  </si>
  <si>
    <t>CP061125.1</t>
  </si>
  <si>
    <t>GCA_015697825.1</t>
  </si>
  <si>
    <t>CP061128.1</t>
  </si>
  <si>
    <t>GCA_016373105.2</t>
  </si>
  <si>
    <t>CP092330.1</t>
  </si>
  <si>
    <t>CP075373.1</t>
  </si>
  <si>
    <t>GCA_019428465.1</t>
  </si>
  <si>
    <t>CP080094.1</t>
  </si>
  <si>
    <t>GCA_019670385.1</t>
  </si>
  <si>
    <t>AP023312.1</t>
  </si>
  <si>
    <t>IncHI1A, IncFIA(HI1), IncHI1B(R27)</t>
  </si>
  <si>
    <t>GCA_019969195.1</t>
  </si>
  <si>
    <t>CP077663.1</t>
  </si>
  <si>
    <t>GCA_019969215.1</t>
  </si>
  <si>
    <t>CP077665.1</t>
  </si>
  <si>
    <t>GCA_021474285.1</t>
  </si>
  <si>
    <t>CP090534.1</t>
  </si>
  <si>
    <t>GCA_023330705.1</t>
  </si>
  <si>
    <t>CP091545.1</t>
  </si>
  <si>
    <t>GCA_023330725.1</t>
  </si>
  <si>
    <t>CP091548.1</t>
  </si>
  <si>
    <t>GCA_023330765.1</t>
  </si>
  <si>
    <t>CP091555.1</t>
  </si>
  <si>
    <t>GCA_023330785.1</t>
  </si>
  <si>
    <t>CP091557.1</t>
  </si>
  <si>
    <t>GCA_023330805.1</t>
  </si>
  <si>
    <t>CP091559.1</t>
  </si>
  <si>
    <t>GCA_023330825.1</t>
  </si>
  <si>
    <t>CP091561.1</t>
  </si>
  <si>
    <t>GCA_023330845.1</t>
  </si>
  <si>
    <t>CP091564.1</t>
  </si>
  <si>
    <t>GCA_023330865.1</t>
  </si>
  <si>
    <t>CP091567.1</t>
  </si>
  <si>
    <t>GCA_023330885.1</t>
  </si>
  <si>
    <t>CP091570.1</t>
  </si>
  <si>
    <t>GCA_023330905.1</t>
  </si>
  <si>
    <t>CP091575.1</t>
  </si>
  <si>
    <t>GCA_023848615.1</t>
  </si>
  <si>
    <t>CP098832.1</t>
  </si>
  <si>
    <t>IncHI2, IncN</t>
  </si>
  <si>
    <t>GCA_023848645.1</t>
  </si>
  <si>
    <t>CP098836.1</t>
  </si>
  <si>
    <t>GCA_024266205.1</t>
  </si>
  <si>
    <t>Goldcoast</t>
  </si>
  <si>
    <t>CP100687.1</t>
  </si>
  <si>
    <t>GCA_024364825.1</t>
  </si>
  <si>
    <t>Uganda</t>
  </si>
  <si>
    <t>CP101366.1</t>
  </si>
  <si>
    <t>GCA_024364845.1</t>
  </si>
  <si>
    <t>Meleagridis</t>
  </si>
  <si>
    <t>CP101370.1</t>
  </si>
  <si>
    <t>GCA_024364885.1</t>
  </si>
  <si>
    <t>CP101374.1</t>
  </si>
  <si>
    <t>GCA_024364965.1</t>
  </si>
  <si>
    <t>CP101383.1</t>
  </si>
  <si>
    <t>GCA_024364985.1</t>
  </si>
  <si>
    <t>CP101387.1</t>
  </si>
  <si>
    <t>GCA_024365005.1</t>
  </si>
  <si>
    <t>CP101389.1</t>
  </si>
  <si>
    <t>IncHI2A, IncN, IncHI2</t>
  </si>
  <si>
    <t>GCA_024365025.1</t>
  </si>
  <si>
    <t>CP101391.1</t>
  </si>
  <si>
    <t>GCA_024731345.1</t>
  </si>
  <si>
    <t>CP102829.1</t>
  </si>
  <si>
    <t>IncP1</t>
  </si>
  <si>
    <t>mcr-1.6</t>
  </si>
  <si>
    <t>GCA_018141925.1</t>
  </si>
  <si>
    <t>CP073327.1</t>
  </si>
  <si>
    <t>CP039562.1</t>
  </si>
  <si>
    <t>GCA_009664635.1</t>
  </si>
  <si>
    <t>CP045953.1</t>
  </si>
  <si>
    <t>GCA_012051085.1</t>
  </si>
  <si>
    <t>CP050727.1</t>
  </si>
  <si>
    <t>CP050732.1</t>
  </si>
  <si>
    <t>AP023301.1</t>
  </si>
  <si>
    <t>IncFIB(AP001918)</t>
  </si>
  <si>
    <t>AP023307.1</t>
  </si>
  <si>
    <t>AP023314.1</t>
  </si>
  <si>
    <t>GCA_024364925.1</t>
  </si>
  <si>
    <t>CP101378.1</t>
  </si>
  <si>
    <t>GCA_024364945.1</t>
  </si>
  <si>
    <t>CP101380.1</t>
  </si>
  <si>
    <t>OU015324.1</t>
  </si>
  <si>
    <t>OU015338.1</t>
  </si>
  <si>
    <t>OU015329.1</t>
  </si>
  <si>
    <t>mcr-5.1</t>
  </si>
  <si>
    <t>GCA_000430125.1</t>
  </si>
  <si>
    <t>Cubana</t>
  </si>
  <si>
    <t>CP006057.1</t>
  </si>
  <si>
    <t>GCA_001690135.1</t>
  </si>
  <si>
    <t>CP016526.1</t>
  </si>
  <si>
    <t>GCA_002999175.1</t>
  </si>
  <si>
    <t>CP026661.1</t>
  </si>
  <si>
    <t>GCA_003030265.1</t>
  </si>
  <si>
    <t>CP028197.1</t>
  </si>
  <si>
    <t>IncHI2A, IncHI2, IncA/C2</t>
  </si>
  <si>
    <t>CP027678.1</t>
  </si>
  <si>
    <t>GCA_003073495.1</t>
  </si>
  <si>
    <t>CP029037.1</t>
  </si>
  <si>
    <t>CP030186.1</t>
  </si>
  <si>
    <t>GCA_005617015.2</t>
  </si>
  <si>
    <t>CP082625.1</t>
  </si>
  <si>
    <t>GCA_005688015.2</t>
  </si>
  <si>
    <t>CP082630.1</t>
  </si>
  <si>
    <t>GCA_006695545.2</t>
  </si>
  <si>
    <t>CP049307.1</t>
  </si>
  <si>
    <t>CP049311.1</t>
  </si>
  <si>
    <t>GCA_007763575.2</t>
  </si>
  <si>
    <t>Brandenburg</t>
  </si>
  <si>
    <t>CP082465.1</t>
  </si>
  <si>
    <t>GCA_007765475.2</t>
  </si>
  <si>
    <t>CP082418.1</t>
  </si>
  <si>
    <t>GCA_007815565.2</t>
  </si>
  <si>
    <t>Johannesburg</t>
  </si>
  <si>
    <t>CP049309.1</t>
  </si>
  <si>
    <t>GCA_010804465.2</t>
  </si>
  <si>
    <t>Albany</t>
  </si>
  <si>
    <t>CP082667.1</t>
  </si>
  <si>
    <t>GCA_012935235.1</t>
  </si>
  <si>
    <t>Schwarzengrund</t>
  </si>
  <si>
    <t>CP048299.1</t>
  </si>
  <si>
    <t>GCA_012935255.1</t>
  </si>
  <si>
    <t>CP048303.1</t>
  </si>
  <si>
    <t>GCA_012957145.2</t>
  </si>
  <si>
    <t>CP065860.1</t>
  </si>
  <si>
    <t>GCA_014123145.1</t>
  </si>
  <si>
    <t>IIIb 50:k:z</t>
  </si>
  <si>
    <t>CP059887.1</t>
  </si>
  <si>
    <t>GCA_014334215.1</t>
  </si>
  <si>
    <t>CP060516.1</t>
  </si>
  <si>
    <t>GCA_019468645.1</t>
  </si>
  <si>
    <t>Minnesota</t>
  </si>
  <si>
    <t>CP080514.1</t>
  </si>
  <si>
    <t>GCA_021183525.1</t>
  </si>
  <si>
    <t>Thompson</t>
  </si>
  <si>
    <t>CP089208.1</t>
  </si>
  <si>
    <t>GCA_021183545.1</t>
  </si>
  <si>
    <t>CP089210.1</t>
  </si>
  <si>
    <t>GCA_021497565.1</t>
  </si>
  <si>
    <t>Agona</t>
  </si>
  <si>
    <t>CP071389.1</t>
  </si>
  <si>
    <t>GCA_021545805.1</t>
  </si>
  <si>
    <t>Stanley</t>
  </si>
  <si>
    <t>CP067079.1</t>
  </si>
  <si>
    <t>GCA_023330745.1</t>
  </si>
  <si>
    <t>CP091551.1</t>
  </si>
  <si>
    <t>CP060586.1</t>
  </si>
  <si>
    <t>IncHI1B(R27), IncHI1A, IncFIA(HI1)</t>
  </si>
  <si>
    <t>Fulica</t>
    <phoneticPr fontId="1" type="noConversion"/>
  </si>
  <si>
    <t>Regent</t>
    <phoneticPr fontId="1" type="noConversion"/>
  </si>
  <si>
    <r>
      <t>bla</t>
    </r>
    <r>
      <rPr>
        <b/>
        <vertAlign val="subscript"/>
        <sz val="12"/>
        <color rgb="FF000000"/>
        <rFont val="Calibri"/>
        <family val="2"/>
      </rPr>
      <t>NDM-1</t>
    </r>
    <phoneticPr fontId="1" type="noConversion"/>
  </si>
  <si>
    <r>
      <t>bla</t>
    </r>
    <r>
      <rPr>
        <b/>
        <vertAlign val="subscript"/>
        <sz val="12"/>
        <color rgb="FF000000"/>
        <rFont val="Calibri"/>
        <family val="2"/>
      </rPr>
      <t>NDM-5</t>
    </r>
    <phoneticPr fontId="1" type="noConversion"/>
  </si>
  <si>
    <r>
      <t>bla</t>
    </r>
    <r>
      <rPr>
        <b/>
        <vertAlign val="subscript"/>
        <sz val="12"/>
        <color rgb="FF000000"/>
        <rFont val="Calibri"/>
        <family val="2"/>
      </rPr>
      <t>NDM-7</t>
    </r>
    <phoneticPr fontId="1" type="noConversion"/>
  </si>
  <si>
    <r>
      <t>bla</t>
    </r>
    <r>
      <rPr>
        <b/>
        <vertAlign val="subscript"/>
        <sz val="12"/>
        <color rgb="FF000000"/>
        <rFont val="Calibri"/>
        <family val="2"/>
      </rPr>
      <t>NDM-9</t>
    </r>
    <phoneticPr fontId="1" type="noConversion"/>
  </si>
  <si>
    <r>
      <t>bla</t>
    </r>
    <r>
      <rPr>
        <b/>
        <vertAlign val="subscript"/>
        <sz val="12"/>
        <color rgb="FF000000"/>
        <rFont val="Calibri"/>
        <family val="2"/>
      </rPr>
      <t>NDM-13</t>
    </r>
    <phoneticPr fontId="1" type="noConversion"/>
  </si>
  <si>
    <r>
      <t>tet</t>
    </r>
    <r>
      <rPr>
        <b/>
        <sz val="12"/>
        <color theme="1"/>
        <rFont val="Calibri"/>
        <family val="2"/>
      </rPr>
      <t>(X)</t>
    </r>
    <phoneticPr fontId="1" type="noConversion"/>
  </si>
  <si>
    <t>Plasmid_Genbank accession ID</t>
    <phoneticPr fontId="1" type="noConversion"/>
  </si>
  <si>
    <t>Genbank Accession ID</t>
    <phoneticPr fontId="1" type="noConversion"/>
  </si>
  <si>
    <t>Contig</t>
    <phoneticPr fontId="1" type="noConversion"/>
  </si>
  <si>
    <t>CP027679.1</t>
    <phoneticPr fontId="1" type="noConversion"/>
  </si>
  <si>
    <t>PHAGE_Staphy_SPbeta_like_NC_029119(2)</t>
  </si>
  <si>
    <t>PHAGE_Escher_RCS47_NC_042128(3)</t>
  </si>
  <si>
    <t>PHAGE_Escher_RCS47_NC_042128(2)</t>
  </si>
  <si>
    <t>PHAGE_Acinet_vB_AbaM_ME3_NC_041884(3)</t>
  </si>
  <si>
    <t>PHAGE_Salmon_SJ46_NC_031129(3)</t>
  </si>
  <si>
    <t>PHAGE_Salmon_SJ46_NC_031129(5)</t>
  </si>
  <si>
    <t>PHAGE_Escher_RCS47_NC_042128(4)</t>
  </si>
  <si>
    <t>PHAGE_Escher_RCS47_NC_042128(6)</t>
  </si>
  <si>
    <t>PHAGE_Salmon_SJ46_NC_031129(2)</t>
  </si>
  <si>
    <t>GCA_019710395.3</t>
    <phoneticPr fontId="1" type="noConversion"/>
  </si>
  <si>
    <t>GCA_022870685.1</t>
    <phoneticPr fontId="1" type="noConversion"/>
  </si>
  <si>
    <t>GCA_021228955.1</t>
    <phoneticPr fontId="1" type="noConversion"/>
  </si>
  <si>
    <t>CP089313.1 (Chormo)</t>
    <phoneticPr fontId="1" type="noConversion"/>
  </si>
  <si>
    <t>GCA_018460045.1</t>
    <phoneticPr fontId="1" type="noConversion"/>
  </si>
  <si>
    <t>GCA_004919145.1</t>
    <phoneticPr fontId="1" type="noConversion"/>
  </si>
  <si>
    <t>GCA_019670285.1</t>
    <phoneticPr fontId="1" type="noConversion"/>
  </si>
  <si>
    <t>GCA_012051385.1</t>
    <phoneticPr fontId="1" type="noConversion"/>
  </si>
  <si>
    <t>GCA_019670345.1</t>
    <phoneticPr fontId="1" type="noConversion"/>
  </si>
  <si>
    <t>GCA_019670405.1</t>
    <phoneticPr fontId="1" type="noConversion"/>
  </si>
  <si>
    <t>GCA_907163175.1</t>
    <phoneticPr fontId="1" type="noConversion"/>
  </si>
  <si>
    <t>OU015324.1</t>
    <phoneticPr fontId="1" type="noConversion"/>
  </si>
  <si>
    <t>GCA_907163185.1</t>
    <phoneticPr fontId="1" type="noConversion"/>
  </si>
  <si>
    <t>GCA_907163195.1</t>
    <phoneticPr fontId="1" type="noConversion"/>
  </si>
  <si>
    <t>GCA_001278315.1</t>
    <phoneticPr fontId="1" type="noConversion"/>
  </si>
  <si>
    <t>CP012599.1 (Chormo)</t>
    <phoneticPr fontId="1" type="noConversion"/>
  </si>
  <si>
    <t>GCA_003325055.1</t>
    <phoneticPr fontId="1" type="noConversion"/>
  </si>
  <si>
    <t>GCA_007758295.2</t>
    <phoneticPr fontId="1" type="noConversion"/>
  </si>
  <si>
    <t>CP049311.1</t>
    <phoneticPr fontId="1" type="noConversion"/>
  </si>
  <si>
    <t>GCA_007765355.2</t>
    <phoneticPr fontId="1" type="noConversion"/>
  </si>
  <si>
    <t>CP049986.1 (Chormo)</t>
    <phoneticPr fontId="1" type="noConversion"/>
  </si>
  <si>
    <t>GCA_012935275.1</t>
    <phoneticPr fontId="1" type="noConversion"/>
  </si>
  <si>
    <t>GCA_907166765.1</t>
    <phoneticPr fontId="1" type="noConversion"/>
  </si>
  <si>
    <t>CP048926.1 (Chormo)</t>
    <phoneticPr fontId="1" type="noConversion"/>
  </si>
  <si>
    <t>OU015718.1 (Chormo)</t>
    <phoneticPr fontId="1" type="noConversion"/>
  </si>
  <si>
    <t>GCA_016071195.1</t>
    <phoneticPr fontId="1" type="noConversion"/>
  </si>
  <si>
    <t>PHAGE_Salmon_SJ46_NC_031129(4)</t>
    <phoneticPr fontId="1" type="noConversion"/>
  </si>
  <si>
    <t>Legend:</t>
    <phoneticPr fontId="1" type="noConversion"/>
  </si>
  <si>
    <r>
      <t>Sheet 1-</t>
    </r>
    <r>
      <rPr>
        <sz val="12"/>
        <color rgb="FF000000"/>
        <rFont val="Arial"/>
        <family val="2"/>
      </rPr>
      <t xml:space="preserve"> Details of plasmids carrying blaNDM, mcr, and tet(x) family ARGs.</t>
    </r>
    <r>
      <rPr>
        <b/>
        <sz val="12"/>
        <color rgb="FF000000"/>
        <rFont val="Arial"/>
        <family val="2"/>
      </rPr>
      <t xml:space="preserve"> Sheet 2- </t>
    </r>
    <r>
      <rPr>
        <sz val="12"/>
        <color rgb="FF000000"/>
        <rFont val="Arial"/>
        <family val="2"/>
      </rPr>
      <t>Details of prophages carrying blaNDM, mcr and tet(x) family ARGs.</t>
    </r>
    <phoneticPr fontId="1" type="noConversion"/>
  </si>
  <si>
    <t>I 4,[5],12:i:-</t>
    <phoneticPr fontId="1" type="noConversion"/>
  </si>
  <si>
    <t>CP022169.1</t>
    <phoneticPr fontId="1" type="noConversion"/>
  </si>
  <si>
    <r>
      <t xml:space="preserve">Supplemental Table S3:  Information on plasmids and prophages carrying blaNDM, mcr, and tet(x) family ARGs, and serovars of </t>
    </r>
    <r>
      <rPr>
        <b/>
        <i/>
        <sz val="12"/>
        <color rgb="FF000000"/>
        <rFont val="Arial"/>
        <family val="2"/>
      </rPr>
      <t>Salmonella</t>
    </r>
    <r>
      <rPr>
        <b/>
        <sz val="12"/>
        <color rgb="FF000000"/>
        <rFont val="Arial"/>
        <family val="2"/>
      </rPr>
      <t xml:space="preserve"> carrying blaNDM, mcr, and tet(x) family ARG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b/>
      <vertAlign val="subscript"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等线"/>
      <family val="2"/>
      <charset val="134"/>
      <scheme val="minor"/>
    </font>
    <font>
      <b/>
      <i/>
      <sz val="11"/>
      <color theme="1"/>
      <name val="Calibri"/>
      <family val="2"/>
    </font>
    <font>
      <b/>
      <i/>
      <sz val="12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1"/>
      <color rgb="FFFF0000"/>
      <name val="等线"/>
      <family val="2"/>
      <charset val="134"/>
      <scheme val="minor"/>
    </font>
    <font>
      <sz val="11"/>
      <name val="Calibri"/>
      <family val="2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quotePrefix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0" xfId="0" quotePrefix="1" applyFont="1" applyAlignment="1">
      <alignment horizontal="center" vertical="center"/>
    </xf>
    <xf numFmtId="0" fontId="9" fillId="0" borderId="7" xfId="0" quotePrefix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9" fillId="0" borderId="8" xfId="0" quotePrefix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0" xfId="0" applyAlignment="1"/>
    <xf numFmtId="0" fontId="10" fillId="0" borderId="0" xfId="0" applyFont="1" applyAlignment="1">
      <alignment horizontal="center" vertical="top"/>
    </xf>
    <xf numFmtId="0" fontId="11" fillId="0" borderId="0" xfId="0" applyFont="1">
      <alignment vertical="center"/>
    </xf>
    <xf numFmtId="0" fontId="11" fillId="0" borderId="0" xfId="0" applyFont="1" applyAlignment="1">
      <alignment vertical="center" wrapText="1"/>
    </xf>
    <xf numFmtId="0" fontId="4" fillId="0" borderId="9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4A7B6-3B2E-4A43-BA57-6E8B76B2CBAB}">
  <dimension ref="A1:E4"/>
  <sheetViews>
    <sheetView tabSelected="1" topLeftCell="B1" workbookViewId="0">
      <selection activeCell="B7" sqref="B7"/>
    </sheetView>
  </sheetViews>
  <sheetFormatPr baseColWidth="10" defaultColWidth="8.83203125" defaultRowHeight="15"/>
  <cols>
    <col min="2" max="2" width="255.1640625" bestFit="1" customWidth="1"/>
  </cols>
  <sheetData>
    <row r="1" spans="1:5">
      <c r="A1" s="25"/>
      <c r="B1" s="25"/>
      <c r="C1" s="25"/>
      <c r="D1" s="25"/>
      <c r="E1" s="25"/>
    </row>
    <row r="2" spans="1:5" ht="16">
      <c r="A2" s="26" t="s">
        <v>339</v>
      </c>
      <c r="B2" s="27"/>
      <c r="C2" s="25"/>
      <c r="D2" s="25"/>
      <c r="E2" s="25"/>
    </row>
    <row r="3" spans="1:5" ht="54.75" customHeight="1">
      <c r="B3" s="28" t="s">
        <v>343</v>
      </c>
      <c r="C3" s="25"/>
      <c r="D3" s="25"/>
      <c r="E3" s="25"/>
    </row>
    <row r="4" spans="1:5" ht="17">
      <c r="B4" s="28" t="s">
        <v>34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F4150-6122-4785-876D-43B755172205}">
  <dimension ref="A1:H115"/>
  <sheetViews>
    <sheetView topLeftCell="A60" workbookViewId="0">
      <selection activeCell="D5" sqref="D5"/>
    </sheetView>
  </sheetViews>
  <sheetFormatPr baseColWidth="10" defaultColWidth="8.83203125" defaultRowHeight="15"/>
  <cols>
    <col min="1" max="1" width="16.5" style="14" customWidth="1"/>
    <col min="2" max="2" width="27" style="13" bestFit="1" customWidth="1"/>
    <col min="3" max="3" width="19.6640625" style="13" bestFit="1" customWidth="1"/>
    <col min="4" max="4" width="29.33203125" style="13" bestFit="1" customWidth="1"/>
    <col min="5" max="5" width="35.33203125" style="14" bestFit="1" customWidth="1"/>
    <col min="6" max="6" width="13.1640625" style="13" bestFit="1" customWidth="1"/>
    <col min="7" max="7" width="16.5" style="13" bestFit="1" customWidth="1"/>
    <col min="8" max="8" width="20.5" bestFit="1" customWidth="1"/>
  </cols>
  <sheetData>
    <row r="1" spans="1:8" ht="16">
      <c r="A1" s="3" t="s">
        <v>0</v>
      </c>
      <c r="B1" s="3" t="s">
        <v>300</v>
      </c>
      <c r="C1" s="3" t="s">
        <v>1</v>
      </c>
      <c r="D1" s="3" t="s">
        <v>299</v>
      </c>
      <c r="E1" s="3" t="s">
        <v>38</v>
      </c>
      <c r="F1" s="3" t="s">
        <v>4</v>
      </c>
      <c r="G1" s="3" t="s">
        <v>36</v>
      </c>
      <c r="H1" s="29"/>
    </row>
    <row r="2" spans="1:8" ht="18.75" customHeight="1">
      <c r="A2" s="41" t="s">
        <v>293</v>
      </c>
      <c r="B2" s="8" t="s">
        <v>39</v>
      </c>
      <c r="C2" s="8" t="s">
        <v>40</v>
      </c>
      <c r="D2" s="8" t="s">
        <v>41</v>
      </c>
      <c r="E2" s="17" t="str">
        <f>"Unknow"</f>
        <v>Unknow</v>
      </c>
      <c r="F2" s="8">
        <v>4277</v>
      </c>
      <c r="G2" s="9">
        <v>57.8</v>
      </c>
    </row>
    <row r="3" spans="1:8" ht="14.5" customHeight="1">
      <c r="A3" s="42"/>
      <c r="B3" s="13" t="s">
        <v>5</v>
      </c>
      <c r="C3" s="13" t="s">
        <v>6</v>
      </c>
      <c r="D3" s="13" t="s">
        <v>42</v>
      </c>
      <c r="E3" s="18" t="s">
        <v>43</v>
      </c>
      <c r="F3" s="13">
        <v>177190</v>
      </c>
      <c r="G3" s="4">
        <v>51.8</v>
      </c>
    </row>
    <row r="4" spans="1:8" ht="14.5" customHeight="1">
      <c r="A4" s="42"/>
      <c r="B4" s="13" t="s">
        <v>44</v>
      </c>
      <c r="C4" s="13" t="s">
        <v>40</v>
      </c>
      <c r="D4" s="13" t="s">
        <v>45</v>
      </c>
      <c r="E4" s="18" t="s">
        <v>46</v>
      </c>
      <c r="F4" s="13">
        <v>87450</v>
      </c>
      <c r="G4" s="4">
        <v>51.5</v>
      </c>
    </row>
    <row r="5" spans="1:8" ht="14.5" customHeight="1">
      <c r="A5" s="43"/>
      <c r="B5" s="13" t="s">
        <v>8</v>
      </c>
      <c r="C5" s="6" t="s">
        <v>291</v>
      </c>
      <c r="D5" s="13" t="s">
        <v>47</v>
      </c>
      <c r="E5" s="18" t="s">
        <v>48</v>
      </c>
      <c r="F5" s="13">
        <v>84884</v>
      </c>
      <c r="G5" s="4">
        <v>52.4</v>
      </c>
    </row>
    <row r="6" spans="1:8" ht="18.75" customHeight="1">
      <c r="A6" s="41" t="s">
        <v>294</v>
      </c>
      <c r="B6" s="8" t="s">
        <v>53</v>
      </c>
      <c r="C6" s="13" t="s">
        <v>341</v>
      </c>
      <c r="D6" s="8" t="s">
        <v>54</v>
      </c>
      <c r="E6" s="19" t="s">
        <v>55</v>
      </c>
      <c r="F6" s="8">
        <v>84565</v>
      </c>
      <c r="G6" s="9">
        <v>53.1</v>
      </c>
    </row>
    <row r="7" spans="1:8">
      <c r="A7" s="42"/>
      <c r="B7" s="13" t="s">
        <v>56</v>
      </c>
      <c r="C7" s="13" t="s">
        <v>341</v>
      </c>
      <c r="D7" s="13" t="s">
        <v>57</v>
      </c>
      <c r="E7" s="18" t="s">
        <v>52</v>
      </c>
      <c r="F7" s="13">
        <v>109070</v>
      </c>
      <c r="G7" s="4">
        <v>50.6</v>
      </c>
    </row>
    <row r="8" spans="1:8">
      <c r="A8" s="43"/>
      <c r="B8" s="6" t="s">
        <v>10</v>
      </c>
      <c r="C8" s="6" t="s">
        <v>341</v>
      </c>
      <c r="D8" s="6" t="s">
        <v>58</v>
      </c>
      <c r="E8" s="16" t="s">
        <v>59</v>
      </c>
      <c r="F8" s="6">
        <v>208610</v>
      </c>
      <c r="G8" s="7">
        <v>45.2</v>
      </c>
    </row>
    <row r="9" spans="1:8" ht="18">
      <c r="A9" s="20" t="s">
        <v>295</v>
      </c>
      <c r="B9" s="11" t="s">
        <v>60</v>
      </c>
      <c r="C9" s="6" t="s">
        <v>61</v>
      </c>
      <c r="D9" s="11" t="s">
        <v>62</v>
      </c>
      <c r="E9" s="21" t="s">
        <v>43</v>
      </c>
      <c r="F9" s="11">
        <v>242007</v>
      </c>
      <c r="G9" s="12">
        <v>49.9</v>
      </c>
    </row>
    <row r="10" spans="1:8" ht="18">
      <c r="A10" s="20" t="s">
        <v>296</v>
      </c>
      <c r="B10" s="11" t="s">
        <v>63</v>
      </c>
      <c r="C10" s="11" t="s">
        <v>11</v>
      </c>
      <c r="D10" s="11" t="s">
        <v>64</v>
      </c>
      <c r="E10" s="21" t="s">
        <v>65</v>
      </c>
      <c r="F10" s="11">
        <v>210106</v>
      </c>
      <c r="G10" s="12">
        <v>48.6</v>
      </c>
    </row>
    <row r="11" spans="1:8" ht="18">
      <c r="A11" s="20" t="s">
        <v>297</v>
      </c>
      <c r="B11" s="11" t="s">
        <v>49</v>
      </c>
      <c r="C11" s="11" t="s">
        <v>50</v>
      </c>
      <c r="D11" s="11" t="s">
        <v>51</v>
      </c>
      <c r="E11" s="21" t="s">
        <v>52</v>
      </c>
      <c r="F11" s="11">
        <v>88258</v>
      </c>
      <c r="G11" s="12">
        <v>50.4</v>
      </c>
    </row>
    <row r="12" spans="1:8" ht="15" customHeight="1">
      <c r="A12" s="44" t="s">
        <v>12</v>
      </c>
      <c r="B12" s="8" t="s">
        <v>66</v>
      </c>
      <c r="C12" s="8" t="s">
        <v>11</v>
      </c>
      <c r="D12" s="8" t="s">
        <v>67</v>
      </c>
      <c r="E12" s="19" t="s">
        <v>68</v>
      </c>
      <c r="F12" s="8">
        <v>60860</v>
      </c>
      <c r="G12" s="9">
        <v>42.3</v>
      </c>
    </row>
    <row r="13" spans="1:8" ht="15" customHeight="1">
      <c r="A13" s="45"/>
      <c r="B13" s="13" t="s">
        <v>69</v>
      </c>
      <c r="C13" s="13" t="s">
        <v>70</v>
      </c>
      <c r="D13" s="13" t="s">
        <v>71</v>
      </c>
      <c r="E13" s="18" t="s">
        <v>59</v>
      </c>
      <c r="F13" s="13">
        <v>264914</v>
      </c>
      <c r="G13" s="4">
        <v>47.199999999999903</v>
      </c>
    </row>
    <row r="14" spans="1:8" ht="15" customHeight="1">
      <c r="A14" s="45"/>
      <c r="B14" s="13" t="s">
        <v>72</v>
      </c>
      <c r="C14" s="13" t="s">
        <v>341</v>
      </c>
      <c r="D14" s="13" t="s">
        <v>342</v>
      </c>
      <c r="E14" s="18" t="s">
        <v>59</v>
      </c>
      <c r="F14" s="13">
        <v>151609</v>
      </c>
      <c r="G14" s="4">
        <v>45</v>
      </c>
    </row>
    <row r="15" spans="1:8" ht="15" customHeight="1">
      <c r="A15" s="45"/>
      <c r="B15" s="13" t="s">
        <v>73</v>
      </c>
      <c r="C15" s="13" t="s">
        <v>74</v>
      </c>
      <c r="D15" s="13" t="s">
        <v>75</v>
      </c>
      <c r="E15" s="18" t="s">
        <v>76</v>
      </c>
      <c r="F15" s="13">
        <v>33310</v>
      </c>
      <c r="G15" s="4">
        <v>41.8</v>
      </c>
    </row>
    <row r="16" spans="1:8" ht="15" customHeight="1">
      <c r="A16" s="45"/>
      <c r="B16" s="13" t="s">
        <v>77</v>
      </c>
      <c r="C16" s="13" t="s">
        <v>78</v>
      </c>
      <c r="D16" s="13" t="s">
        <v>79</v>
      </c>
      <c r="E16" s="18" t="s">
        <v>76</v>
      </c>
      <c r="F16" s="13">
        <v>33304</v>
      </c>
      <c r="G16" s="4">
        <v>41.8</v>
      </c>
    </row>
    <row r="17" spans="1:7" ht="15" customHeight="1">
      <c r="A17" s="45"/>
      <c r="B17" s="13" t="s">
        <v>80</v>
      </c>
      <c r="C17" s="13" t="s">
        <v>81</v>
      </c>
      <c r="D17" s="13" t="s">
        <v>82</v>
      </c>
      <c r="E17" s="18" t="s">
        <v>59</v>
      </c>
      <c r="F17" s="13">
        <v>181747</v>
      </c>
      <c r="G17" s="4">
        <v>46.7</v>
      </c>
    </row>
    <row r="18" spans="1:7" ht="15" customHeight="1">
      <c r="A18" s="45"/>
      <c r="B18" s="13" t="s">
        <v>83</v>
      </c>
      <c r="C18" s="13" t="s">
        <v>341</v>
      </c>
      <c r="D18" s="13" t="s">
        <v>84</v>
      </c>
      <c r="E18" s="22" t="str">
        <f>"Unknow"</f>
        <v>Unknow</v>
      </c>
      <c r="F18" s="13">
        <v>60381</v>
      </c>
      <c r="G18" s="4">
        <v>42.3</v>
      </c>
    </row>
    <row r="19" spans="1:7" ht="15" customHeight="1">
      <c r="A19" s="45"/>
      <c r="B19" s="13" t="s">
        <v>85</v>
      </c>
      <c r="C19" s="13" t="s">
        <v>86</v>
      </c>
      <c r="D19" s="13" t="s">
        <v>87</v>
      </c>
      <c r="E19" s="18" t="s">
        <v>88</v>
      </c>
      <c r="F19" s="13">
        <v>297348</v>
      </c>
      <c r="G19" s="4">
        <v>46.7</v>
      </c>
    </row>
    <row r="20" spans="1:7" ht="15" customHeight="1">
      <c r="A20" s="45"/>
      <c r="B20" s="13" t="s">
        <v>89</v>
      </c>
      <c r="C20" s="13" t="s">
        <v>81</v>
      </c>
      <c r="D20" s="13" t="s">
        <v>90</v>
      </c>
      <c r="E20" s="18" t="s">
        <v>88</v>
      </c>
      <c r="F20" s="13">
        <v>210674</v>
      </c>
      <c r="G20" s="4">
        <v>45.2</v>
      </c>
    </row>
    <row r="21" spans="1:7" ht="15" customHeight="1">
      <c r="A21" s="45"/>
      <c r="B21" s="13" t="s">
        <v>91</v>
      </c>
      <c r="C21" s="13" t="s">
        <v>92</v>
      </c>
      <c r="D21" s="13" t="s">
        <v>93</v>
      </c>
      <c r="E21" s="18" t="s">
        <v>76</v>
      </c>
      <c r="F21" s="13">
        <v>33309</v>
      </c>
      <c r="G21" s="4">
        <v>41.9</v>
      </c>
    </row>
    <row r="22" spans="1:7" ht="15" customHeight="1">
      <c r="A22" s="45"/>
      <c r="B22" s="13" t="s">
        <v>94</v>
      </c>
      <c r="C22" s="13" t="s">
        <v>11</v>
      </c>
      <c r="D22" s="13" t="s">
        <v>95</v>
      </c>
      <c r="E22" s="18" t="s">
        <v>68</v>
      </c>
      <c r="F22" s="13">
        <v>61841</v>
      </c>
      <c r="G22" s="4">
        <v>42.4</v>
      </c>
    </row>
    <row r="23" spans="1:7" ht="15" customHeight="1">
      <c r="A23" s="45"/>
      <c r="B23" s="13" t="s">
        <v>96</v>
      </c>
      <c r="C23" s="13" t="s">
        <v>78</v>
      </c>
      <c r="D23" s="13" t="s">
        <v>97</v>
      </c>
      <c r="E23" s="18" t="s">
        <v>76</v>
      </c>
      <c r="F23" s="13">
        <v>33300</v>
      </c>
      <c r="G23" s="4">
        <v>41.8</v>
      </c>
    </row>
    <row r="24" spans="1:7" ht="15" customHeight="1">
      <c r="A24" s="45"/>
      <c r="B24" s="13" t="s">
        <v>98</v>
      </c>
      <c r="C24" s="13" t="s">
        <v>99</v>
      </c>
      <c r="D24" s="13" t="s">
        <v>100</v>
      </c>
      <c r="E24" s="18" t="s">
        <v>76</v>
      </c>
      <c r="F24" s="13">
        <v>33304</v>
      </c>
      <c r="G24" s="4">
        <v>41.8</v>
      </c>
    </row>
    <row r="25" spans="1:7" ht="15" customHeight="1">
      <c r="A25" s="45"/>
      <c r="B25" s="13" t="s">
        <v>101</v>
      </c>
      <c r="C25" s="13" t="s">
        <v>78</v>
      </c>
      <c r="D25" s="13" t="s">
        <v>102</v>
      </c>
      <c r="E25" s="18" t="s">
        <v>76</v>
      </c>
      <c r="F25" s="13">
        <v>33287</v>
      </c>
      <c r="G25" s="4">
        <v>41.8</v>
      </c>
    </row>
    <row r="26" spans="1:7" ht="15" customHeight="1">
      <c r="A26" s="45"/>
      <c r="B26" s="13" t="s">
        <v>103</v>
      </c>
      <c r="C26" s="13" t="s">
        <v>78</v>
      </c>
      <c r="D26" s="13" t="s">
        <v>104</v>
      </c>
      <c r="E26" s="18" t="s">
        <v>76</v>
      </c>
      <c r="F26" s="13">
        <v>33286</v>
      </c>
      <c r="G26" s="4">
        <v>41.8</v>
      </c>
    </row>
    <row r="27" spans="1:7" ht="15" customHeight="1">
      <c r="A27" s="45"/>
      <c r="B27" s="13" t="s">
        <v>105</v>
      </c>
      <c r="C27" s="13" t="s">
        <v>78</v>
      </c>
      <c r="D27" s="13" t="s">
        <v>106</v>
      </c>
      <c r="E27" s="18" t="s">
        <v>76</v>
      </c>
      <c r="F27" s="13">
        <v>33292</v>
      </c>
      <c r="G27" s="4">
        <v>41.8</v>
      </c>
    </row>
    <row r="28" spans="1:7" ht="15" customHeight="1">
      <c r="A28" s="45"/>
      <c r="B28" s="13" t="s">
        <v>107</v>
      </c>
      <c r="C28" s="13" t="s">
        <v>78</v>
      </c>
      <c r="D28" s="13" t="s">
        <v>108</v>
      </c>
      <c r="E28" s="18" t="s">
        <v>76</v>
      </c>
      <c r="F28" s="13">
        <v>33296</v>
      </c>
      <c r="G28" s="4">
        <v>41.8</v>
      </c>
    </row>
    <row r="29" spans="1:7" ht="15" customHeight="1">
      <c r="A29" s="45"/>
      <c r="B29" s="13" t="s">
        <v>109</v>
      </c>
      <c r="C29" s="13" t="s">
        <v>99</v>
      </c>
      <c r="D29" s="13" t="s">
        <v>110</v>
      </c>
      <c r="E29" s="18" t="s">
        <v>76</v>
      </c>
      <c r="F29" s="13">
        <v>44578</v>
      </c>
      <c r="G29" s="4">
        <v>46.5</v>
      </c>
    </row>
    <row r="30" spans="1:7" ht="15" customHeight="1">
      <c r="A30" s="45"/>
      <c r="B30" s="13" t="s">
        <v>111</v>
      </c>
      <c r="C30" s="13" t="s">
        <v>99</v>
      </c>
      <c r="D30" s="13" t="s">
        <v>112</v>
      </c>
      <c r="E30" s="18" t="s">
        <v>76</v>
      </c>
      <c r="F30" s="13">
        <v>33304</v>
      </c>
      <c r="G30" s="4">
        <v>41.8</v>
      </c>
    </row>
    <row r="31" spans="1:7" ht="15" customHeight="1">
      <c r="A31" s="45"/>
      <c r="B31" s="13" t="s">
        <v>113</v>
      </c>
      <c r="C31" s="13" t="s">
        <v>78</v>
      </c>
      <c r="D31" s="13" t="s">
        <v>114</v>
      </c>
      <c r="E31" s="18" t="s">
        <v>76</v>
      </c>
      <c r="F31" s="13">
        <v>33301</v>
      </c>
      <c r="G31" s="4">
        <v>41.8</v>
      </c>
    </row>
    <row r="32" spans="1:7" ht="15" customHeight="1">
      <c r="A32" s="45"/>
      <c r="B32" s="13" t="s">
        <v>115</v>
      </c>
      <c r="C32" s="13" t="s">
        <v>78</v>
      </c>
      <c r="D32" s="13" t="s">
        <v>116</v>
      </c>
      <c r="E32" s="18" t="s">
        <v>76</v>
      </c>
      <c r="F32" s="13">
        <v>33262</v>
      </c>
      <c r="G32" s="4">
        <v>41.9</v>
      </c>
    </row>
    <row r="33" spans="1:7" ht="15" customHeight="1">
      <c r="A33" s="45"/>
      <c r="B33" s="13" t="s">
        <v>117</v>
      </c>
      <c r="C33" s="13" t="s">
        <v>341</v>
      </c>
      <c r="D33" s="13" t="s">
        <v>118</v>
      </c>
      <c r="E33" s="18" t="s">
        <v>59</v>
      </c>
      <c r="F33" s="13">
        <v>287007</v>
      </c>
      <c r="G33" s="4">
        <v>46.6</v>
      </c>
    </row>
    <row r="34" spans="1:7" ht="15" customHeight="1">
      <c r="A34" s="45"/>
      <c r="B34" s="13" t="s">
        <v>119</v>
      </c>
      <c r="C34" s="13" t="s">
        <v>341</v>
      </c>
      <c r="D34" s="13" t="s">
        <v>120</v>
      </c>
      <c r="E34" s="18" t="s">
        <v>59</v>
      </c>
      <c r="F34" s="13">
        <v>247705</v>
      </c>
      <c r="G34" s="4">
        <v>46.3</v>
      </c>
    </row>
    <row r="35" spans="1:7" ht="15" customHeight="1">
      <c r="A35" s="45"/>
      <c r="B35" s="13" t="s">
        <v>121</v>
      </c>
      <c r="C35" s="13" t="s">
        <v>74</v>
      </c>
      <c r="D35" s="13" t="s">
        <v>122</v>
      </c>
      <c r="E35" s="18" t="s">
        <v>76</v>
      </c>
      <c r="F35" s="13">
        <v>33334</v>
      </c>
      <c r="G35" s="4">
        <v>41.9</v>
      </c>
    </row>
    <row r="36" spans="1:7" ht="15" customHeight="1">
      <c r="A36" s="45"/>
      <c r="B36" s="13" t="s">
        <v>123</v>
      </c>
      <c r="C36" s="13" t="s">
        <v>341</v>
      </c>
      <c r="D36" s="13" t="s">
        <v>124</v>
      </c>
      <c r="E36" s="18" t="s">
        <v>59</v>
      </c>
      <c r="F36" s="13">
        <v>190174</v>
      </c>
      <c r="G36" s="4">
        <v>47.4</v>
      </c>
    </row>
    <row r="37" spans="1:7" ht="15" customHeight="1">
      <c r="A37" s="45"/>
      <c r="B37" s="13" t="s">
        <v>125</v>
      </c>
      <c r="C37" s="13" t="s">
        <v>78</v>
      </c>
      <c r="D37" s="13" t="s">
        <v>126</v>
      </c>
      <c r="E37" s="18" t="s">
        <v>76</v>
      </c>
      <c r="F37" s="13">
        <v>33298</v>
      </c>
      <c r="G37" s="4">
        <v>41.8</v>
      </c>
    </row>
    <row r="38" spans="1:7" ht="15" customHeight="1">
      <c r="A38" s="45"/>
      <c r="B38" s="13" t="s">
        <v>127</v>
      </c>
      <c r="C38" s="13" t="s">
        <v>128</v>
      </c>
      <c r="D38" s="13" t="s">
        <v>129</v>
      </c>
      <c r="E38" s="18" t="s">
        <v>76</v>
      </c>
      <c r="F38" s="13">
        <v>33309</v>
      </c>
      <c r="G38" s="4">
        <v>41.8</v>
      </c>
    </row>
    <row r="39" spans="1:7" ht="15" customHeight="1">
      <c r="A39" s="45"/>
      <c r="B39" s="13" t="s">
        <v>130</v>
      </c>
      <c r="C39" s="13" t="s">
        <v>128</v>
      </c>
      <c r="D39" s="13" t="s">
        <v>131</v>
      </c>
      <c r="E39" s="22" t="str">
        <f>"Unknow"</f>
        <v>Unknow</v>
      </c>
      <c r="F39" s="13">
        <v>63762</v>
      </c>
      <c r="G39" s="4">
        <v>42.1</v>
      </c>
    </row>
    <row r="40" spans="1:7" ht="15" customHeight="1">
      <c r="A40" s="45"/>
      <c r="B40" s="13" t="s">
        <v>132</v>
      </c>
      <c r="C40" s="13" t="s">
        <v>341</v>
      </c>
      <c r="D40" s="13" t="s">
        <v>133</v>
      </c>
      <c r="E40" s="18" t="s">
        <v>59</v>
      </c>
      <c r="F40" s="13">
        <v>298622</v>
      </c>
      <c r="G40" s="4">
        <v>46.9</v>
      </c>
    </row>
    <row r="41" spans="1:7" ht="15" customHeight="1">
      <c r="A41" s="45"/>
      <c r="B41" s="13" t="s">
        <v>134</v>
      </c>
      <c r="C41" s="13" t="s">
        <v>74</v>
      </c>
      <c r="D41" s="13" t="s">
        <v>135</v>
      </c>
      <c r="E41" s="22" t="str">
        <f>"Unknow"</f>
        <v>Unknow</v>
      </c>
      <c r="F41" s="13">
        <v>64443</v>
      </c>
      <c r="G41" s="4">
        <v>42.9</v>
      </c>
    </row>
    <row r="42" spans="1:7" ht="15" customHeight="1">
      <c r="A42" s="45"/>
      <c r="B42" s="13" t="s">
        <v>136</v>
      </c>
      <c r="C42" s="13" t="s">
        <v>78</v>
      </c>
      <c r="D42" s="13" t="s">
        <v>137</v>
      </c>
      <c r="E42" s="18" t="s">
        <v>76</v>
      </c>
      <c r="F42" s="13">
        <v>33310</v>
      </c>
      <c r="G42" s="4">
        <v>41.8</v>
      </c>
    </row>
    <row r="43" spans="1:7" ht="15" customHeight="1">
      <c r="A43" s="45"/>
      <c r="B43" s="13" t="s">
        <v>138</v>
      </c>
      <c r="C43" s="13" t="s">
        <v>341</v>
      </c>
      <c r="D43" s="13" t="s">
        <v>139</v>
      </c>
      <c r="E43" s="18" t="s">
        <v>59</v>
      </c>
      <c r="F43" s="13">
        <v>284303</v>
      </c>
      <c r="G43" s="4">
        <v>46.4</v>
      </c>
    </row>
    <row r="44" spans="1:7" ht="15" customHeight="1">
      <c r="A44" s="45"/>
      <c r="B44" s="13" t="s">
        <v>140</v>
      </c>
      <c r="C44" s="13" t="s">
        <v>341</v>
      </c>
      <c r="D44" s="13" t="s">
        <v>141</v>
      </c>
      <c r="E44" s="18" t="s">
        <v>59</v>
      </c>
      <c r="F44" s="13">
        <v>260707</v>
      </c>
      <c r="G44" s="4">
        <v>46.8</v>
      </c>
    </row>
    <row r="45" spans="1:7" ht="15" customHeight="1">
      <c r="A45" s="45"/>
      <c r="B45" s="13" t="s">
        <v>142</v>
      </c>
      <c r="C45" s="13" t="s">
        <v>341</v>
      </c>
      <c r="D45" s="13" t="s">
        <v>143</v>
      </c>
      <c r="E45" s="18" t="s">
        <v>59</v>
      </c>
      <c r="F45" s="13">
        <v>253817</v>
      </c>
      <c r="G45" s="4">
        <v>46.6</v>
      </c>
    </row>
    <row r="46" spans="1:7" ht="15" customHeight="1">
      <c r="A46" s="45"/>
      <c r="B46" s="13" t="s">
        <v>144</v>
      </c>
      <c r="C46" s="13" t="s">
        <v>341</v>
      </c>
      <c r="D46" s="13" t="s">
        <v>145</v>
      </c>
      <c r="E46" s="22" t="str">
        <f>"Unknow"</f>
        <v>Unknow</v>
      </c>
      <c r="F46" s="13">
        <v>60870</v>
      </c>
      <c r="G46" s="4">
        <v>42.3</v>
      </c>
    </row>
    <row r="47" spans="1:7" ht="15" customHeight="1">
      <c r="A47" s="45"/>
      <c r="B47" s="13" t="s">
        <v>146</v>
      </c>
      <c r="C47" s="13" t="s">
        <v>78</v>
      </c>
      <c r="D47" s="13" t="s">
        <v>147</v>
      </c>
      <c r="E47" s="18" t="s">
        <v>76</v>
      </c>
      <c r="F47" s="13">
        <v>33287</v>
      </c>
      <c r="G47" s="4">
        <v>41.8</v>
      </c>
    </row>
    <row r="48" spans="1:7" ht="15" customHeight="1">
      <c r="A48" s="45"/>
      <c r="B48" s="13" t="s">
        <v>13</v>
      </c>
      <c r="C48" s="13" t="s">
        <v>341</v>
      </c>
      <c r="D48" s="13" t="s">
        <v>148</v>
      </c>
      <c r="E48" s="18" t="s">
        <v>88</v>
      </c>
      <c r="F48" s="13">
        <v>250232</v>
      </c>
      <c r="G48" s="4">
        <v>46.4</v>
      </c>
    </row>
    <row r="49" spans="1:7" ht="15" customHeight="1">
      <c r="A49" s="45"/>
      <c r="B49" s="13" t="s">
        <v>149</v>
      </c>
      <c r="C49" s="13" t="s">
        <v>78</v>
      </c>
      <c r="D49" s="13" t="s">
        <v>150</v>
      </c>
      <c r="E49" s="18" t="s">
        <v>76</v>
      </c>
      <c r="F49" s="13">
        <v>33310</v>
      </c>
      <c r="G49" s="4">
        <v>41.8</v>
      </c>
    </row>
    <row r="50" spans="1:7" ht="15" customHeight="1">
      <c r="A50" s="45"/>
      <c r="B50" s="13" t="s">
        <v>151</v>
      </c>
      <c r="C50" s="13" t="s">
        <v>341</v>
      </c>
      <c r="D50" s="13" t="s">
        <v>152</v>
      </c>
      <c r="E50" s="18" t="s">
        <v>153</v>
      </c>
      <c r="F50" s="13">
        <v>230500</v>
      </c>
      <c r="G50" s="4">
        <v>46.9</v>
      </c>
    </row>
    <row r="51" spans="1:7" ht="15" customHeight="1">
      <c r="A51" s="45"/>
      <c r="B51" s="13" t="s">
        <v>154</v>
      </c>
      <c r="C51" s="13" t="s">
        <v>92</v>
      </c>
      <c r="D51" s="13" t="s">
        <v>155</v>
      </c>
      <c r="E51" s="18" t="s">
        <v>76</v>
      </c>
      <c r="F51" s="13">
        <v>33308</v>
      </c>
      <c r="G51" s="4">
        <v>41.8</v>
      </c>
    </row>
    <row r="52" spans="1:7" ht="15" customHeight="1">
      <c r="A52" s="45"/>
      <c r="B52" s="13" t="s">
        <v>156</v>
      </c>
      <c r="C52" s="13" t="s">
        <v>92</v>
      </c>
      <c r="D52" s="13" t="s">
        <v>157</v>
      </c>
      <c r="E52" s="18" t="s">
        <v>76</v>
      </c>
      <c r="F52" s="13">
        <v>33309</v>
      </c>
      <c r="G52" s="4">
        <v>41.8</v>
      </c>
    </row>
    <row r="53" spans="1:7" ht="15" customHeight="1">
      <c r="A53" s="45"/>
      <c r="B53" s="13" t="s">
        <v>158</v>
      </c>
      <c r="C53" s="13" t="s">
        <v>341</v>
      </c>
      <c r="D53" s="13" t="s">
        <v>159</v>
      </c>
      <c r="E53" s="18" t="s">
        <v>59</v>
      </c>
      <c r="F53" s="13">
        <v>292358</v>
      </c>
      <c r="G53" s="4">
        <v>46.6</v>
      </c>
    </row>
    <row r="54" spans="1:7" ht="15" customHeight="1">
      <c r="A54" s="45"/>
      <c r="B54" s="13" t="s">
        <v>160</v>
      </c>
      <c r="C54" s="13" t="s">
        <v>341</v>
      </c>
      <c r="D54" s="13" t="s">
        <v>161</v>
      </c>
      <c r="E54" s="18" t="s">
        <v>59</v>
      </c>
      <c r="F54" s="13">
        <v>188626</v>
      </c>
      <c r="G54" s="4">
        <v>46.1</v>
      </c>
    </row>
    <row r="55" spans="1:7" ht="15" customHeight="1">
      <c r="A55" s="45"/>
      <c r="B55" s="13" t="s">
        <v>162</v>
      </c>
      <c r="C55" s="13" t="s">
        <v>341</v>
      </c>
      <c r="D55" s="13" t="s">
        <v>163</v>
      </c>
      <c r="E55" s="18" t="s">
        <v>59</v>
      </c>
      <c r="F55" s="13">
        <v>271705</v>
      </c>
      <c r="G55" s="4">
        <v>46.3</v>
      </c>
    </row>
    <row r="56" spans="1:7" ht="15" customHeight="1">
      <c r="A56" s="45"/>
      <c r="B56" s="13" t="s">
        <v>164</v>
      </c>
      <c r="C56" s="13" t="s">
        <v>341</v>
      </c>
      <c r="D56" s="13" t="s">
        <v>165</v>
      </c>
      <c r="E56" s="18" t="s">
        <v>59</v>
      </c>
      <c r="F56" s="13">
        <v>249973</v>
      </c>
      <c r="G56" s="4">
        <v>46.4</v>
      </c>
    </row>
    <row r="57" spans="1:7" ht="15" customHeight="1">
      <c r="A57" s="45"/>
      <c r="B57" s="13" t="s">
        <v>166</v>
      </c>
      <c r="C57" s="13" t="s">
        <v>341</v>
      </c>
      <c r="D57" s="13" t="s">
        <v>167</v>
      </c>
      <c r="E57" s="18" t="s">
        <v>59</v>
      </c>
      <c r="F57" s="13">
        <v>221549</v>
      </c>
      <c r="G57" s="4">
        <v>46.8</v>
      </c>
    </row>
    <row r="58" spans="1:7" ht="15" customHeight="1">
      <c r="A58" s="45"/>
      <c r="B58" s="13" t="s">
        <v>168</v>
      </c>
      <c r="C58" s="13" t="s">
        <v>341</v>
      </c>
      <c r="D58" s="13" t="s">
        <v>169</v>
      </c>
      <c r="E58" s="18" t="s">
        <v>59</v>
      </c>
      <c r="F58" s="13">
        <v>287681</v>
      </c>
      <c r="G58" s="4">
        <v>46.3</v>
      </c>
    </row>
    <row r="59" spans="1:7" ht="15" customHeight="1">
      <c r="A59" s="45"/>
      <c r="B59" s="13" t="s">
        <v>170</v>
      </c>
      <c r="C59" s="13" t="s">
        <v>341</v>
      </c>
      <c r="D59" s="13" t="s">
        <v>171</v>
      </c>
      <c r="E59" s="18" t="s">
        <v>59</v>
      </c>
      <c r="F59" s="13">
        <v>215225</v>
      </c>
      <c r="G59" s="4">
        <v>46.8</v>
      </c>
    </row>
    <row r="60" spans="1:7" ht="15" customHeight="1">
      <c r="A60" s="45"/>
      <c r="B60" s="13" t="s">
        <v>172</v>
      </c>
      <c r="C60" s="13" t="s">
        <v>341</v>
      </c>
      <c r="D60" s="13" t="s">
        <v>173</v>
      </c>
      <c r="E60" s="18" t="s">
        <v>59</v>
      </c>
      <c r="F60" s="13">
        <v>295985</v>
      </c>
      <c r="G60" s="4">
        <v>46.9</v>
      </c>
    </row>
    <row r="61" spans="1:7" ht="15" customHeight="1">
      <c r="A61" s="45"/>
      <c r="B61" s="13" t="s">
        <v>174</v>
      </c>
      <c r="C61" s="13" t="s">
        <v>341</v>
      </c>
      <c r="D61" s="13" t="s">
        <v>175</v>
      </c>
      <c r="E61" s="18" t="s">
        <v>76</v>
      </c>
      <c r="F61" s="13">
        <v>33309</v>
      </c>
      <c r="G61" s="4">
        <v>41.8</v>
      </c>
    </row>
    <row r="62" spans="1:7" ht="15" customHeight="1">
      <c r="A62" s="45"/>
      <c r="B62" s="13" t="s">
        <v>176</v>
      </c>
      <c r="C62" s="13" t="s">
        <v>341</v>
      </c>
      <c r="D62" s="13" t="s">
        <v>177</v>
      </c>
      <c r="E62" s="18" t="s">
        <v>59</v>
      </c>
      <c r="F62" s="13">
        <v>247705</v>
      </c>
      <c r="G62" s="4">
        <v>46.3</v>
      </c>
    </row>
    <row r="63" spans="1:7" ht="15" customHeight="1">
      <c r="A63" s="45"/>
      <c r="B63" s="13" t="s">
        <v>178</v>
      </c>
      <c r="C63" s="13" t="s">
        <v>81</v>
      </c>
      <c r="D63" s="13" t="s">
        <v>179</v>
      </c>
      <c r="E63" s="22" t="str">
        <f>"Unknow"</f>
        <v>Unknow</v>
      </c>
      <c r="F63" s="13">
        <v>65271</v>
      </c>
      <c r="G63" s="4">
        <v>42.8</v>
      </c>
    </row>
    <row r="64" spans="1:7" ht="15" customHeight="1">
      <c r="A64" s="45"/>
      <c r="B64" s="13" t="s">
        <v>180</v>
      </c>
      <c r="C64" s="13" t="s">
        <v>11</v>
      </c>
      <c r="D64" s="13" t="s">
        <v>181</v>
      </c>
      <c r="E64" s="18" t="s">
        <v>182</v>
      </c>
      <c r="F64" s="13">
        <v>229976</v>
      </c>
      <c r="G64" s="4">
        <v>48.5</v>
      </c>
    </row>
    <row r="65" spans="1:7" ht="15" customHeight="1">
      <c r="A65" s="45"/>
      <c r="B65" s="13" t="s">
        <v>183</v>
      </c>
      <c r="C65" s="13" t="s">
        <v>341</v>
      </c>
      <c r="D65" s="13" t="s">
        <v>184</v>
      </c>
      <c r="E65" s="18" t="s">
        <v>76</v>
      </c>
      <c r="F65" s="13">
        <v>33858</v>
      </c>
      <c r="G65" s="4">
        <v>41.6</v>
      </c>
    </row>
    <row r="66" spans="1:7" ht="15" customHeight="1">
      <c r="A66" s="45"/>
      <c r="B66" s="13" t="s">
        <v>185</v>
      </c>
      <c r="C66" s="13" t="s">
        <v>186</v>
      </c>
      <c r="D66" s="13" t="s">
        <v>187</v>
      </c>
      <c r="E66" s="22" t="str">
        <f t="shared" ref="E66:E67" si="0">"Unknow"</f>
        <v>Unknow</v>
      </c>
      <c r="F66" s="13">
        <v>62147</v>
      </c>
      <c r="G66" s="4">
        <v>42.1</v>
      </c>
    </row>
    <row r="67" spans="1:7" ht="15" customHeight="1">
      <c r="A67" s="45"/>
      <c r="B67" s="13" t="s">
        <v>188</v>
      </c>
      <c r="C67" s="13" t="s">
        <v>189</v>
      </c>
      <c r="D67" s="13" t="s">
        <v>190</v>
      </c>
      <c r="E67" s="22" t="str">
        <f t="shared" si="0"/>
        <v>Unknow</v>
      </c>
      <c r="F67" s="13">
        <v>62098</v>
      </c>
      <c r="G67" s="4">
        <v>42.3</v>
      </c>
    </row>
    <row r="68" spans="1:7" ht="15" customHeight="1">
      <c r="A68" s="45"/>
      <c r="B68" s="13" t="s">
        <v>191</v>
      </c>
      <c r="C68" s="13" t="s">
        <v>192</v>
      </c>
      <c r="D68" s="13" t="s">
        <v>193</v>
      </c>
      <c r="E68" s="18" t="s">
        <v>76</v>
      </c>
      <c r="F68" s="13">
        <v>33309</v>
      </c>
      <c r="G68" s="4">
        <v>41.8</v>
      </c>
    </row>
    <row r="69" spans="1:7" ht="15" customHeight="1">
      <c r="A69" s="45"/>
      <c r="B69" s="13" t="s">
        <v>194</v>
      </c>
      <c r="C69" s="13" t="s">
        <v>341</v>
      </c>
      <c r="D69" s="13" t="s">
        <v>195</v>
      </c>
      <c r="E69" s="18" t="s">
        <v>76</v>
      </c>
      <c r="F69" s="13">
        <v>33309</v>
      </c>
      <c r="G69" s="4">
        <v>41.8</v>
      </c>
    </row>
    <row r="70" spans="1:7" ht="15" customHeight="1">
      <c r="A70" s="45"/>
      <c r="B70" s="13" t="s">
        <v>196</v>
      </c>
      <c r="C70" s="13" t="s">
        <v>341</v>
      </c>
      <c r="D70" s="13" t="s">
        <v>197</v>
      </c>
      <c r="E70" s="18" t="s">
        <v>59</v>
      </c>
      <c r="F70" s="13">
        <v>257067</v>
      </c>
      <c r="G70" s="4">
        <v>46.9</v>
      </c>
    </row>
    <row r="71" spans="1:7" ht="15" customHeight="1">
      <c r="A71" s="45"/>
      <c r="B71" s="13" t="s">
        <v>198</v>
      </c>
      <c r="C71" s="13" t="s">
        <v>341</v>
      </c>
      <c r="D71" s="13" t="s">
        <v>199</v>
      </c>
      <c r="E71" s="18" t="s">
        <v>59</v>
      </c>
      <c r="F71" s="13">
        <v>218090</v>
      </c>
      <c r="G71" s="4">
        <v>45.4</v>
      </c>
    </row>
    <row r="72" spans="1:7" ht="15" customHeight="1">
      <c r="A72" s="45"/>
      <c r="B72" s="13" t="s">
        <v>200</v>
      </c>
      <c r="C72" s="13" t="s">
        <v>341</v>
      </c>
      <c r="D72" s="13" t="s">
        <v>201</v>
      </c>
      <c r="E72" s="18" t="s">
        <v>202</v>
      </c>
      <c r="F72" s="13">
        <v>256591</v>
      </c>
      <c r="G72" s="4">
        <v>46.9</v>
      </c>
    </row>
    <row r="73" spans="1:7" ht="15" customHeight="1">
      <c r="A73" s="45"/>
      <c r="B73" s="13" t="s">
        <v>203</v>
      </c>
      <c r="C73" s="13" t="s">
        <v>341</v>
      </c>
      <c r="D73" s="13" t="s">
        <v>204</v>
      </c>
      <c r="E73" s="18" t="s">
        <v>59</v>
      </c>
      <c r="F73" s="13">
        <v>249573</v>
      </c>
      <c r="G73" s="4">
        <v>46.4</v>
      </c>
    </row>
    <row r="74" spans="1:7" ht="15" customHeight="1">
      <c r="A74" s="46"/>
      <c r="B74" s="6" t="s">
        <v>205</v>
      </c>
      <c r="C74" s="6" t="s">
        <v>11</v>
      </c>
      <c r="D74" s="6" t="s">
        <v>206</v>
      </c>
      <c r="E74" s="16" t="s">
        <v>207</v>
      </c>
      <c r="F74" s="6">
        <v>50798</v>
      </c>
      <c r="G74" s="7">
        <v>46.9</v>
      </c>
    </row>
    <row r="75" spans="1:7" ht="16">
      <c r="A75" s="23" t="s">
        <v>208</v>
      </c>
      <c r="B75" s="11" t="s">
        <v>209</v>
      </c>
      <c r="C75" s="11" t="s">
        <v>292</v>
      </c>
      <c r="D75" s="11" t="s">
        <v>210</v>
      </c>
      <c r="E75" s="24" t="str">
        <f>"Unknow"</f>
        <v>Unknow</v>
      </c>
      <c r="F75" s="11">
        <v>7838</v>
      </c>
      <c r="G75" s="12">
        <v>46.2</v>
      </c>
    </row>
    <row r="76" spans="1:7">
      <c r="A76" s="44" t="s">
        <v>14</v>
      </c>
      <c r="B76" s="8" t="s">
        <v>15</v>
      </c>
      <c r="C76" s="13" t="s">
        <v>341</v>
      </c>
      <c r="D76" s="8" t="s">
        <v>211</v>
      </c>
      <c r="E76" s="19" t="s">
        <v>43</v>
      </c>
      <c r="F76" s="8">
        <v>178506</v>
      </c>
      <c r="G76" s="9">
        <v>52.2</v>
      </c>
    </row>
    <row r="77" spans="1:7">
      <c r="A77" s="45"/>
      <c r="B77" s="13" t="s">
        <v>212</v>
      </c>
      <c r="C77" s="13" t="s">
        <v>81</v>
      </c>
      <c r="D77" s="13" t="s">
        <v>213</v>
      </c>
      <c r="E77" s="18" t="s">
        <v>43</v>
      </c>
      <c r="F77" s="13">
        <v>144821</v>
      </c>
      <c r="G77" s="4">
        <v>52.2</v>
      </c>
    </row>
    <row r="78" spans="1:7">
      <c r="A78" s="45"/>
      <c r="B78" s="13" t="s">
        <v>214</v>
      </c>
      <c r="C78" s="13" t="s">
        <v>341</v>
      </c>
      <c r="D78" s="13" t="s">
        <v>215</v>
      </c>
      <c r="E78" s="18" t="s">
        <v>43</v>
      </c>
      <c r="F78" s="13">
        <v>147578</v>
      </c>
      <c r="G78" s="4">
        <v>52.1</v>
      </c>
    </row>
    <row r="79" spans="1:7">
      <c r="A79" s="45"/>
      <c r="B79" s="13" t="s">
        <v>16</v>
      </c>
      <c r="C79" s="13" t="s">
        <v>341</v>
      </c>
      <c r="D79" s="13" t="s">
        <v>216</v>
      </c>
      <c r="E79" s="18" t="s">
        <v>43</v>
      </c>
      <c r="F79" s="13">
        <v>181971</v>
      </c>
      <c r="G79" s="4">
        <v>52.2</v>
      </c>
    </row>
    <row r="80" spans="1:7">
      <c r="A80" s="45"/>
      <c r="B80" s="13" t="s">
        <v>17</v>
      </c>
      <c r="C80" s="13" t="s">
        <v>341</v>
      </c>
      <c r="D80" s="13" t="s">
        <v>217</v>
      </c>
      <c r="E80" s="18" t="s">
        <v>218</v>
      </c>
      <c r="F80" s="13">
        <v>131843</v>
      </c>
      <c r="G80" s="4">
        <v>52.1</v>
      </c>
    </row>
    <row r="81" spans="1:7">
      <c r="A81" s="45"/>
      <c r="B81" s="13" t="s">
        <v>18</v>
      </c>
      <c r="C81" s="13" t="s">
        <v>341</v>
      </c>
      <c r="D81" s="13" t="s">
        <v>219</v>
      </c>
      <c r="E81" s="18" t="s">
        <v>218</v>
      </c>
      <c r="F81" s="13">
        <v>131843</v>
      </c>
      <c r="G81" s="4">
        <v>52.1</v>
      </c>
    </row>
    <row r="82" spans="1:7">
      <c r="A82" s="45"/>
      <c r="B82" s="13" t="s">
        <v>19</v>
      </c>
      <c r="C82" s="13" t="s">
        <v>341</v>
      </c>
      <c r="D82" s="13" t="s">
        <v>220</v>
      </c>
      <c r="E82" s="18" t="s">
        <v>218</v>
      </c>
      <c r="F82" s="13">
        <v>99131</v>
      </c>
      <c r="G82" s="4">
        <v>51.2</v>
      </c>
    </row>
    <row r="83" spans="1:7">
      <c r="A83" s="45"/>
      <c r="B83" s="13" t="s">
        <v>221</v>
      </c>
      <c r="C83" s="13" t="s">
        <v>341</v>
      </c>
      <c r="D83" s="13" t="s">
        <v>222</v>
      </c>
      <c r="E83" s="18" t="s">
        <v>55</v>
      </c>
      <c r="F83" s="13">
        <v>116686</v>
      </c>
      <c r="G83" s="4">
        <v>50.8</v>
      </c>
    </row>
    <row r="84" spans="1:7">
      <c r="A84" s="45"/>
      <c r="B84" s="13" t="s">
        <v>223</v>
      </c>
      <c r="C84" s="13" t="s">
        <v>341</v>
      </c>
      <c r="D84" s="13" t="s">
        <v>224</v>
      </c>
      <c r="E84" s="18" t="s">
        <v>43</v>
      </c>
      <c r="F84" s="13">
        <v>147496</v>
      </c>
      <c r="G84" s="4">
        <v>52.2</v>
      </c>
    </row>
    <row r="85" spans="1:7">
      <c r="A85" s="46"/>
      <c r="B85" s="6" t="s">
        <v>20</v>
      </c>
      <c r="C85" s="6" t="s">
        <v>341</v>
      </c>
      <c r="D85" s="6" t="s">
        <v>225</v>
      </c>
      <c r="E85" s="16" t="s">
        <v>43</v>
      </c>
      <c r="F85" s="6">
        <v>123084</v>
      </c>
      <c r="G85" s="7">
        <v>52.2</v>
      </c>
    </row>
    <row r="86" spans="1:7">
      <c r="A86" s="44" t="s">
        <v>21</v>
      </c>
      <c r="B86" s="8" t="s">
        <v>22</v>
      </c>
      <c r="C86" s="13" t="s">
        <v>341</v>
      </c>
      <c r="D86" s="8" t="s">
        <v>226</v>
      </c>
      <c r="E86" s="19" t="s">
        <v>202</v>
      </c>
      <c r="F86" s="8">
        <v>252248</v>
      </c>
      <c r="G86" s="9">
        <v>46.4</v>
      </c>
    </row>
    <row r="87" spans="1:7">
      <c r="A87" s="46"/>
      <c r="B87" s="6" t="s">
        <v>23</v>
      </c>
      <c r="C87" s="6" t="s">
        <v>291</v>
      </c>
      <c r="D87" s="6" t="s">
        <v>227</v>
      </c>
      <c r="E87" s="16" t="s">
        <v>202</v>
      </c>
      <c r="F87" s="6">
        <v>262389</v>
      </c>
      <c r="G87" s="7">
        <v>46.2</v>
      </c>
    </row>
    <row r="88" spans="1:7" ht="16">
      <c r="A88" s="23" t="s">
        <v>228</v>
      </c>
      <c r="B88" s="11" t="s">
        <v>151</v>
      </c>
      <c r="C88" s="6" t="s">
        <v>341</v>
      </c>
      <c r="D88" s="11" t="s">
        <v>152</v>
      </c>
      <c r="E88" s="21" t="s">
        <v>153</v>
      </c>
      <c r="F88" s="11">
        <v>230500</v>
      </c>
      <c r="G88" s="12">
        <v>46.9</v>
      </c>
    </row>
    <row r="89" spans="1:7">
      <c r="A89" s="44" t="s">
        <v>25</v>
      </c>
      <c r="B89" s="8" t="s">
        <v>229</v>
      </c>
      <c r="C89" s="13" t="s">
        <v>230</v>
      </c>
      <c r="D89" s="8" t="s">
        <v>231</v>
      </c>
      <c r="E89" s="17" t="str">
        <f>"Unknow"</f>
        <v>Unknow</v>
      </c>
      <c r="F89" s="8">
        <v>122863</v>
      </c>
      <c r="G89" s="9">
        <v>48.4</v>
      </c>
    </row>
    <row r="90" spans="1:7">
      <c r="A90" s="45"/>
      <c r="B90" s="13" t="s">
        <v>232</v>
      </c>
      <c r="C90" s="13" t="s">
        <v>30</v>
      </c>
      <c r="D90" s="13" t="s">
        <v>233</v>
      </c>
      <c r="E90" s="18" t="s">
        <v>88</v>
      </c>
      <c r="F90" s="13">
        <v>261310</v>
      </c>
      <c r="G90" s="4">
        <v>46.7</v>
      </c>
    </row>
    <row r="91" spans="1:7">
      <c r="A91" s="45"/>
      <c r="B91" s="13" t="s">
        <v>234</v>
      </c>
      <c r="C91" s="13" t="s">
        <v>99</v>
      </c>
      <c r="D91" s="13" t="s">
        <v>235</v>
      </c>
      <c r="E91" s="18" t="s">
        <v>59</v>
      </c>
      <c r="F91" s="13">
        <v>310921</v>
      </c>
      <c r="G91" s="4">
        <v>47.699999999999903</v>
      </c>
    </row>
    <row r="92" spans="1:7">
      <c r="A92" s="45"/>
      <c r="B92" s="13" t="s">
        <v>236</v>
      </c>
      <c r="C92" s="13" t="s">
        <v>28</v>
      </c>
      <c r="D92" s="13" t="s">
        <v>237</v>
      </c>
      <c r="E92" s="18" t="s">
        <v>238</v>
      </c>
      <c r="F92" s="13">
        <v>444417</v>
      </c>
      <c r="G92" s="4">
        <v>49.2</v>
      </c>
    </row>
    <row r="93" spans="1:7">
      <c r="A93" s="45"/>
      <c r="B93" s="13" t="s">
        <v>5</v>
      </c>
      <c r="C93" s="13" t="s">
        <v>6</v>
      </c>
      <c r="D93" s="13" t="s">
        <v>239</v>
      </c>
      <c r="E93" s="18" t="s">
        <v>88</v>
      </c>
      <c r="F93" s="13">
        <v>284485</v>
      </c>
      <c r="G93" s="4">
        <v>45.8</v>
      </c>
    </row>
    <row r="94" spans="1:7">
      <c r="A94" s="45"/>
      <c r="B94" s="13" t="s">
        <v>240</v>
      </c>
      <c r="C94" s="13" t="s">
        <v>40</v>
      </c>
      <c r="D94" s="13" t="s">
        <v>241</v>
      </c>
      <c r="E94" s="18" t="s">
        <v>59</v>
      </c>
      <c r="F94" s="13">
        <v>319930</v>
      </c>
      <c r="G94" s="4">
        <v>47.199999999999903</v>
      </c>
    </row>
    <row r="95" spans="1:7">
      <c r="A95" s="45"/>
      <c r="B95" s="13" t="s">
        <v>27</v>
      </c>
      <c r="C95" s="13" t="s">
        <v>28</v>
      </c>
      <c r="D95" s="13" t="s">
        <v>242</v>
      </c>
      <c r="E95" s="18" t="s">
        <v>88</v>
      </c>
      <c r="F95" s="13">
        <v>298919</v>
      </c>
      <c r="G95" s="4">
        <v>47.699999999999903</v>
      </c>
    </row>
    <row r="96" spans="1:7">
      <c r="A96" s="45"/>
      <c r="B96" s="13" t="s">
        <v>243</v>
      </c>
      <c r="C96" s="13" t="s">
        <v>341</v>
      </c>
      <c r="D96" s="13" t="s">
        <v>244</v>
      </c>
      <c r="E96" s="18" t="s">
        <v>88</v>
      </c>
      <c r="F96" s="13">
        <v>249408</v>
      </c>
      <c r="G96" s="4">
        <v>45.6</v>
      </c>
    </row>
    <row r="97" spans="1:7">
      <c r="A97" s="45"/>
      <c r="B97" s="13" t="s">
        <v>245</v>
      </c>
      <c r="C97" s="13" t="s">
        <v>30</v>
      </c>
      <c r="D97" s="13" t="s">
        <v>246</v>
      </c>
      <c r="E97" s="18" t="s">
        <v>59</v>
      </c>
      <c r="F97" s="13">
        <v>315781</v>
      </c>
      <c r="G97" s="4">
        <v>49.1</v>
      </c>
    </row>
    <row r="98" spans="1:7">
      <c r="A98" s="45"/>
      <c r="B98" s="13" t="s">
        <v>247</v>
      </c>
      <c r="C98" s="13" t="s">
        <v>30</v>
      </c>
      <c r="D98" s="13" t="s">
        <v>248</v>
      </c>
      <c r="E98" s="18" t="s">
        <v>88</v>
      </c>
      <c r="F98" s="13">
        <v>338024</v>
      </c>
      <c r="G98" s="4">
        <v>49.7</v>
      </c>
    </row>
    <row r="99" spans="1:7">
      <c r="A99" s="45"/>
      <c r="B99" s="13" t="s">
        <v>29</v>
      </c>
      <c r="C99" s="13" t="s">
        <v>30</v>
      </c>
      <c r="D99" s="13" t="s">
        <v>249</v>
      </c>
      <c r="E99" s="18" t="s">
        <v>88</v>
      </c>
      <c r="F99" s="13">
        <v>339705</v>
      </c>
      <c r="G99" s="4">
        <v>49.7</v>
      </c>
    </row>
    <row r="100" spans="1:7">
      <c r="A100" s="45"/>
      <c r="B100" s="13" t="s">
        <v>250</v>
      </c>
      <c r="C100" s="13" t="s">
        <v>251</v>
      </c>
      <c r="D100" s="13" t="s">
        <v>252</v>
      </c>
      <c r="E100" s="18" t="s">
        <v>59</v>
      </c>
      <c r="F100" s="13">
        <v>293413</v>
      </c>
      <c r="G100" s="4">
        <v>47.4</v>
      </c>
    </row>
    <row r="101" spans="1:7">
      <c r="A101" s="45"/>
      <c r="B101" s="13" t="s">
        <v>253</v>
      </c>
      <c r="C101" s="13" t="s">
        <v>341</v>
      </c>
      <c r="D101" s="13" t="s">
        <v>254</v>
      </c>
      <c r="E101" s="18" t="s">
        <v>88</v>
      </c>
      <c r="F101" s="13">
        <v>276582</v>
      </c>
      <c r="G101" s="4">
        <v>46.8</v>
      </c>
    </row>
    <row r="102" spans="1:7">
      <c r="A102" s="45"/>
      <c r="B102" s="13" t="s">
        <v>255</v>
      </c>
      <c r="C102" s="13" t="s">
        <v>256</v>
      </c>
      <c r="D102" s="13" t="s">
        <v>257</v>
      </c>
      <c r="E102" s="18" t="s">
        <v>88</v>
      </c>
      <c r="F102" s="13">
        <v>310495</v>
      </c>
      <c r="G102" s="4">
        <v>45.5</v>
      </c>
    </row>
    <row r="103" spans="1:7">
      <c r="A103" s="45"/>
      <c r="B103" s="13" t="s">
        <v>258</v>
      </c>
      <c r="C103" s="13" t="s">
        <v>259</v>
      </c>
      <c r="D103" s="13" t="s">
        <v>260</v>
      </c>
      <c r="E103" s="18" t="s">
        <v>59</v>
      </c>
      <c r="F103" s="13">
        <v>353746</v>
      </c>
      <c r="G103" s="4">
        <v>49</v>
      </c>
    </row>
    <row r="104" spans="1:7">
      <c r="A104" s="45"/>
      <c r="B104" s="13" t="s">
        <v>261</v>
      </c>
      <c r="C104" s="13" t="s">
        <v>262</v>
      </c>
      <c r="D104" s="13" t="s">
        <v>263</v>
      </c>
      <c r="E104" s="18" t="s">
        <v>88</v>
      </c>
      <c r="F104" s="13">
        <v>293131</v>
      </c>
      <c r="G104" s="4">
        <v>46.6</v>
      </c>
    </row>
    <row r="105" spans="1:7">
      <c r="A105" s="45"/>
      <c r="B105" s="13" t="s">
        <v>264</v>
      </c>
      <c r="C105" s="13" t="s">
        <v>262</v>
      </c>
      <c r="D105" s="13" t="s">
        <v>265</v>
      </c>
      <c r="E105" s="18" t="s">
        <v>88</v>
      </c>
      <c r="F105" s="13">
        <v>293078</v>
      </c>
      <c r="G105" s="4">
        <v>46.6</v>
      </c>
    </row>
    <row r="106" spans="1:7">
      <c r="A106" s="45"/>
      <c r="B106" s="13" t="s">
        <v>266</v>
      </c>
      <c r="C106" s="13" t="s">
        <v>40</v>
      </c>
      <c r="D106" s="13" t="s">
        <v>267</v>
      </c>
      <c r="E106" s="18" t="s">
        <v>59</v>
      </c>
      <c r="F106" s="13">
        <v>308749</v>
      </c>
      <c r="G106" s="4">
        <v>48.5</v>
      </c>
    </row>
    <row r="107" spans="1:7">
      <c r="A107" s="45"/>
      <c r="B107" s="13" t="s">
        <v>268</v>
      </c>
      <c r="C107" s="13" t="s">
        <v>269</v>
      </c>
      <c r="D107" s="13" t="s">
        <v>270</v>
      </c>
      <c r="E107" s="18" t="s">
        <v>59</v>
      </c>
      <c r="F107" s="13">
        <v>277539</v>
      </c>
      <c r="G107" s="4">
        <v>47.599999999999902</v>
      </c>
    </row>
    <row r="108" spans="1:7">
      <c r="A108" s="45"/>
      <c r="B108" s="13" t="s">
        <v>271</v>
      </c>
      <c r="C108" s="13" t="s">
        <v>341</v>
      </c>
      <c r="D108" s="13" t="s">
        <v>272</v>
      </c>
      <c r="E108" s="18" t="s">
        <v>59</v>
      </c>
      <c r="F108" s="13">
        <v>278034</v>
      </c>
      <c r="G108" s="4">
        <v>47.5</v>
      </c>
    </row>
    <row r="109" spans="1:7">
      <c r="A109" s="45"/>
      <c r="B109" s="13" t="s">
        <v>273</v>
      </c>
      <c r="C109" s="13" t="s">
        <v>274</v>
      </c>
      <c r="D109" s="13" t="s">
        <v>275</v>
      </c>
      <c r="E109" s="18" t="s">
        <v>59</v>
      </c>
      <c r="F109" s="13">
        <v>352141</v>
      </c>
      <c r="G109" s="4">
        <v>48.199999999999903</v>
      </c>
    </row>
    <row r="110" spans="1:7">
      <c r="A110" s="45"/>
      <c r="B110" s="13" t="s">
        <v>276</v>
      </c>
      <c r="C110" s="13" t="s">
        <v>277</v>
      </c>
      <c r="D110" s="13" t="s">
        <v>278</v>
      </c>
      <c r="E110" s="18" t="s">
        <v>59</v>
      </c>
      <c r="F110" s="13">
        <v>308491</v>
      </c>
      <c r="G110" s="4">
        <v>47.699999999999903</v>
      </c>
    </row>
    <row r="111" spans="1:7">
      <c r="A111" s="45"/>
      <c r="B111" s="13" t="s">
        <v>279</v>
      </c>
      <c r="C111" s="13" t="s">
        <v>341</v>
      </c>
      <c r="D111" s="13" t="s">
        <v>280</v>
      </c>
      <c r="E111" s="18" t="s">
        <v>59</v>
      </c>
      <c r="F111" s="13">
        <v>266098</v>
      </c>
      <c r="G111" s="4">
        <v>46</v>
      </c>
    </row>
    <row r="112" spans="1:7">
      <c r="A112" s="45"/>
      <c r="B112" s="13" t="s">
        <v>281</v>
      </c>
      <c r="C112" s="13" t="s">
        <v>282</v>
      </c>
      <c r="D112" s="13" t="s">
        <v>283</v>
      </c>
      <c r="E112" s="18" t="s">
        <v>59</v>
      </c>
      <c r="F112" s="13">
        <v>295499</v>
      </c>
      <c r="G112" s="4">
        <v>47.599999999999902</v>
      </c>
    </row>
    <row r="113" spans="1:7">
      <c r="A113" s="45"/>
      <c r="B113" s="13" t="s">
        <v>284</v>
      </c>
      <c r="C113" s="13" t="s">
        <v>285</v>
      </c>
      <c r="D113" s="13" t="s">
        <v>286</v>
      </c>
      <c r="E113" s="18" t="s">
        <v>59</v>
      </c>
      <c r="F113" s="13">
        <v>271919</v>
      </c>
      <c r="G113" s="4">
        <v>47.099999999999902</v>
      </c>
    </row>
    <row r="114" spans="1:7">
      <c r="A114" s="46"/>
      <c r="B114" s="6" t="s">
        <v>287</v>
      </c>
      <c r="C114" s="6" t="s">
        <v>277</v>
      </c>
      <c r="D114" s="6" t="s">
        <v>288</v>
      </c>
      <c r="E114" s="16" t="s">
        <v>59</v>
      </c>
      <c r="F114" s="6">
        <v>301285</v>
      </c>
      <c r="G114" s="7">
        <v>47.3</v>
      </c>
    </row>
    <row r="115" spans="1:7" ht="16">
      <c r="A115" s="15" t="s">
        <v>298</v>
      </c>
      <c r="B115" s="6" t="s">
        <v>32</v>
      </c>
      <c r="C115" s="6" t="s">
        <v>33</v>
      </c>
      <c r="D115" s="6" t="s">
        <v>289</v>
      </c>
      <c r="E115" s="16" t="s">
        <v>290</v>
      </c>
      <c r="F115" s="6">
        <v>256017</v>
      </c>
      <c r="G115" s="7">
        <v>47.4</v>
      </c>
    </row>
  </sheetData>
  <autoFilter ref="A1:H115" xr:uid="{F4DF4150-6122-4785-876D-43B755172205}"/>
  <mergeCells count="6">
    <mergeCell ref="A2:A5"/>
    <mergeCell ref="A89:A114"/>
    <mergeCell ref="A6:A8"/>
    <mergeCell ref="A76:A85"/>
    <mergeCell ref="A86:A87"/>
    <mergeCell ref="A12:A7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A7686-1468-4068-8005-4DB51A9B7124}">
  <dimension ref="A1:J24"/>
  <sheetViews>
    <sheetView workbookViewId="0">
      <selection activeCell="E22" sqref="E22"/>
    </sheetView>
  </sheetViews>
  <sheetFormatPr baseColWidth="10" defaultColWidth="8.83203125" defaultRowHeight="15"/>
  <cols>
    <col min="1" max="1" width="8.1640625" bestFit="1" customWidth="1"/>
    <col min="2" max="2" width="27" bestFit="1" customWidth="1"/>
    <col min="3" max="3" width="23.1640625" customWidth="1"/>
    <col min="4" max="4" width="11.5" bestFit="1" customWidth="1"/>
    <col min="5" max="5" width="42" bestFit="1" customWidth="1"/>
    <col min="6" max="6" width="14.6640625" bestFit="1" customWidth="1"/>
    <col min="7" max="7" width="11" bestFit="1" customWidth="1"/>
    <col min="8" max="8" width="14.1640625" bestFit="1" customWidth="1"/>
  </cols>
  <sheetData>
    <row r="1" spans="1:9" s="1" customFormat="1" ht="16">
      <c r="A1" s="3" t="s">
        <v>0</v>
      </c>
      <c r="B1" s="3" t="s">
        <v>300</v>
      </c>
      <c r="C1" s="3" t="s">
        <v>301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36</v>
      </c>
    </row>
    <row r="2" spans="1:9" s="1" customFormat="1" ht="18.75" customHeight="1">
      <c r="A2" s="49" t="s">
        <v>293</v>
      </c>
      <c r="B2" s="31" t="s">
        <v>5</v>
      </c>
      <c r="C2" s="32" t="s">
        <v>302</v>
      </c>
      <c r="D2" s="31" t="s">
        <v>6</v>
      </c>
      <c r="E2" s="31" t="s">
        <v>303</v>
      </c>
      <c r="F2" s="47" t="s">
        <v>7</v>
      </c>
      <c r="G2" s="31">
        <v>33402</v>
      </c>
      <c r="H2" s="33">
        <v>51</v>
      </c>
      <c r="I2" s="34"/>
    </row>
    <row r="3" spans="1:9" s="1" customFormat="1" ht="15.75" customHeight="1">
      <c r="A3" s="51"/>
      <c r="B3" s="35" t="s">
        <v>312</v>
      </c>
      <c r="C3" s="35" t="s">
        <v>47</v>
      </c>
      <c r="D3" s="35" t="s">
        <v>9</v>
      </c>
      <c r="E3" s="35" t="s">
        <v>304</v>
      </c>
      <c r="F3" s="48"/>
      <c r="G3" s="35">
        <v>19692</v>
      </c>
      <c r="H3" s="36">
        <v>49</v>
      </c>
      <c r="I3" s="34"/>
    </row>
    <row r="4" spans="1:9" s="1" customFormat="1" ht="18">
      <c r="A4" s="10" t="s">
        <v>34</v>
      </c>
      <c r="B4" s="37" t="s">
        <v>313</v>
      </c>
      <c r="C4" s="37" t="s">
        <v>58</v>
      </c>
      <c r="D4" s="37" t="s">
        <v>341</v>
      </c>
      <c r="E4" s="37" t="s">
        <v>305</v>
      </c>
      <c r="F4" s="37" t="s">
        <v>7</v>
      </c>
      <c r="G4" s="37">
        <v>16594</v>
      </c>
      <c r="H4" s="38">
        <v>50</v>
      </c>
      <c r="I4" s="34"/>
    </row>
    <row r="5" spans="1:9" s="1" customFormat="1" ht="18">
      <c r="A5" s="10" t="s">
        <v>35</v>
      </c>
      <c r="B5" s="37" t="s">
        <v>314</v>
      </c>
      <c r="C5" s="37" t="s">
        <v>315</v>
      </c>
      <c r="D5" s="37" t="s">
        <v>11</v>
      </c>
      <c r="E5" s="37" t="s">
        <v>338</v>
      </c>
      <c r="F5" s="37" t="s">
        <v>7</v>
      </c>
      <c r="G5" s="37">
        <v>21441</v>
      </c>
      <c r="H5" s="38">
        <v>56</v>
      </c>
      <c r="I5" s="34"/>
    </row>
    <row r="6" spans="1:9" s="1" customFormat="1" ht="16">
      <c r="A6" s="10" t="s">
        <v>12</v>
      </c>
      <c r="B6" s="37" t="s">
        <v>316</v>
      </c>
      <c r="C6" s="37" t="s">
        <v>148</v>
      </c>
      <c r="D6" s="37" t="s">
        <v>341</v>
      </c>
      <c r="E6" s="37" t="s">
        <v>306</v>
      </c>
      <c r="F6" s="37" t="s">
        <v>7</v>
      </c>
      <c r="G6" s="37">
        <v>12723</v>
      </c>
      <c r="H6" s="38">
        <v>49</v>
      </c>
      <c r="I6" s="34"/>
    </row>
    <row r="7" spans="1:9" s="1" customFormat="1" ht="15.75" customHeight="1">
      <c r="A7" s="49" t="s">
        <v>14</v>
      </c>
      <c r="B7" s="31" t="s">
        <v>317</v>
      </c>
      <c r="C7" s="31" t="s">
        <v>211</v>
      </c>
      <c r="D7" s="31" t="s">
        <v>341</v>
      </c>
      <c r="E7" s="31" t="s">
        <v>304</v>
      </c>
      <c r="F7" s="47" t="s">
        <v>7</v>
      </c>
      <c r="G7" s="31">
        <v>27884</v>
      </c>
      <c r="H7" s="33">
        <v>50</v>
      </c>
      <c r="I7" s="34"/>
    </row>
    <row r="8" spans="1:9" s="1" customFormat="1" ht="15.75" customHeight="1">
      <c r="A8" s="50"/>
      <c r="B8" s="32" t="s">
        <v>319</v>
      </c>
      <c r="C8" s="32" t="s">
        <v>216</v>
      </c>
      <c r="D8" s="32" t="s">
        <v>341</v>
      </c>
      <c r="E8" s="32" t="s">
        <v>307</v>
      </c>
      <c r="F8" s="52"/>
      <c r="G8" s="32">
        <v>50737</v>
      </c>
      <c r="H8" s="39">
        <v>51</v>
      </c>
      <c r="I8" s="34"/>
    </row>
    <row r="9" spans="1:9" s="1" customFormat="1" ht="15.75" customHeight="1">
      <c r="A9" s="50"/>
      <c r="B9" s="32" t="s">
        <v>318</v>
      </c>
      <c r="C9" s="32" t="s">
        <v>217</v>
      </c>
      <c r="D9" s="32" t="s">
        <v>341</v>
      </c>
      <c r="E9" s="32" t="s">
        <v>308</v>
      </c>
      <c r="F9" s="52"/>
      <c r="G9" s="32">
        <v>50013</v>
      </c>
      <c r="H9" s="39">
        <v>52</v>
      </c>
      <c r="I9" s="34"/>
    </row>
    <row r="10" spans="1:9" s="1" customFormat="1" ht="15.75" customHeight="1">
      <c r="A10" s="50"/>
      <c r="B10" s="32" t="s">
        <v>320</v>
      </c>
      <c r="C10" s="32" t="s">
        <v>219</v>
      </c>
      <c r="D10" s="32" t="s">
        <v>341</v>
      </c>
      <c r="E10" s="32" t="s">
        <v>309</v>
      </c>
      <c r="F10" s="52"/>
      <c r="G10" s="32">
        <v>31784</v>
      </c>
      <c r="H10" s="39">
        <v>53</v>
      </c>
      <c r="I10" s="34"/>
    </row>
    <row r="11" spans="1:9" s="1" customFormat="1" ht="15.75" customHeight="1">
      <c r="A11" s="50"/>
      <c r="B11" s="32" t="s">
        <v>321</v>
      </c>
      <c r="C11" s="32" t="s">
        <v>220</v>
      </c>
      <c r="D11" s="32" t="s">
        <v>341</v>
      </c>
      <c r="E11" s="32" t="s">
        <v>307</v>
      </c>
      <c r="F11" s="52"/>
      <c r="G11" s="32">
        <v>21323</v>
      </c>
      <c r="H11" s="39">
        <v>49</v>
      </c>
      <c r="I11" s="34"/>
    </row>
    <row r="12" spans="1:9" s="1" customFormat="1" ht="15.75" customHeight="1">
      <c r="A12" s="51"/>
      <c r="B12" s="35" t="s">
        <v>322</v>
      </c>
      <c r="C12" s="35" t="s">
        <v>323</v>
      </c>
      <c r="D12" s="35" t="s">
        <v>341</v>
      </c>
      <c r="E12" s="35" t="s">
        <v>304</v>
      </c>
      <c r="F12" s="48"/>
      <c r="G12" s="35">
        <v>25996</v>
      </c>
      <c r="H12" s="36">
        <v>51</v>
      </c>
      <c r="I12" s="34"/>
    </row>
    <row r="13" spans="1:9" s="1" customFormat="1" ht="15.75" customHeight="1">
      <c r="A13" s="49" t="s">
        <v>21</v>
      </c>
      <c r="B13" s="31" t="s">
        <v>324</v>
      </c>
      <c r="C13" s="31" t="s">
        <v>226</v>
      </c>
      <c r="D13" s="31" t="s">
        <v>341</v>
      </c>
      <c r="E13" s="31" t="s">
        <v>307</v>
      </c>
      <c r="F13" s="31" t="s">
        <v>7</v>
      </c>
      <c r="G13" s="31">
        <v>31416</v>
      </c>
      <c r="H13" s="33">
        <v>50</v>
      </c>
      <c r="I13" s="34"/>
    </row>
    <row r="14" spans="1:9" s="1" customFormat="1" ht="15.75" customHeight="1">
      <c r="A14" s="51"/>
      <c r="B14" s="35" t="s">
        <v>325</v>
      </c>
      <c r="C14" s="35" t="s">
        <v>227</v>
      </c>
      <c r="D14" s="35" t="s">
        <v>9</v>
      </c>
      <c r="E14" s="35" t="s">
        <v>306</v>
      </c>
      <c r="F14" s="35" t="s">
        <v>24</v>
      </c>
      <c r="G14" s="35">
        <v>42766</v>
      </c>
      <c r="H14" s="36">
        <v>49</v>
      </c>
      <c r="I14" s="34"/>
    </row>
    <row r="15" spans="1:9" s="1" customFormat="1" ht="15.75" customHeight="1">
      <c r="A15" s="49" t="s">
        <v>25</v>
      </c>
      <c r="B15" s="31" t="s">
        <v>326</v>
      </c>
      <c r="C15" s="31" t="s">
        <v>327</v>
      </c>
      <c r="D15" s="31" t="s">
        <v>26</v>
      </c>
      <c r="E15" s="31" t="s">
        <v>310</v>
      </c>
      <c r="F15" s="31" t="s">
        <v>7</v>
      </c>
      <c r="G15" s="31">
        <v>20196</v>
      </c>
      <c r="H15" s="33">
        <v>56</v>
      </c>
      <c r="I15" s="34"/>
    </row>
    <row r="16" spans="1:9" s="1" customFormat="1" ht="15.75" customHeight="1">
      <c r="A16" s="50"/>
      <c r="B16" s="32" t="s">
        <v>328</v>
      </c>
      <c r="C16" s="32" t="s">
        <v>242</v>
      </c>
      <c r="D16" s="32" t="s">
        <v>28</v>
      </c>
      <c r="E16" s="32" t="s">
        <v>305</v>
      </c>
      <c r="F16" s="32" t="s">
        <v>7</v>
      </c>
      <c r="G16" s="32">
        <v>32981</v>
      </c>
      <c r="H16" s="39">
        <v>49</v>
      </c>
      <c r="I16" s="34"/>
    </row>
    <row r="17" spans="1:10" s="1" customFormat="1" ht="15.75" customHeight="1">
      <c r="A17" s="50"/>
      <c r="B17" s="32" t="s">
        <v>329</v>
      </c>
      <c r="C17" s="32" t="s">
        <v>330</v>
      </c>
      <c r="D17" s="32" t="s">
        <v>30</v>
      </c>
      <c r="E17" s="32" t="s">
        <v>303</v>
      </c>
      <c r="F17" s="32" t="s">
        <v>7</v>
      </c>
      <c r="G17" s="32">
        <v>18701</v>
      </c>
      <c r="H17" s="39">
        <v>55</v>
      </c>
      <c r="I17" s="34"/>
    </row>
    <row r="18" spans="1:10" s="1" customFormat="1" ht="15.75" customHeight="1">
      <c r="A18" s="50"/>
      <c r="B18" s="32" t="s">
        <v>331</v>
      </c>
      <c r="C18" s="32" t="s">
        <v>332</v>
      </c>
      <c r="D18" s="32" t="s">
        <v>31</v>
      </c>
      <c r="E18" s="32" t="s">
        <v>306</v>
      </c>
      <c r="F18" s="32" t="s">
        <v>24</v>
      </c>
      <c r="G18" s="32">
        <v>37542</v>
      </c>
      <c r="H18" s="39">
        <v>50</v>
      </c>
      <c r="I18" s="34"/>
    </row>
    <row r="19" spans="1:10" s="1" customFormat="1" ht="15.75" customHeight="1">
      <c r="A19" s="50"/>
      <c r="B19" s="32" t="s">
        <v>333</v>
      </c>
      <c r="C19" s="32" t="s">
        <v>335</v>
      </c>
      <c r="D19" s="32" t="s">
        <v>31</v>
      </c>
      <c r="E19" s="32" t="s">
        <v>306</v>
      </c>
      <c r="F19" s="32" t="s">
        <v>24</v>
      </c>
      <c r="G19" s="32">
        <v>23543</v>
      </c>
      <c r="H19" s="39">
        <v>51</v>
      </c>
      <c r="I19" s="34"/>
    </row>
    <row r="20" spans="1:10" s="1" customFormat="1" ht="15.75" customHeight="1">
      <c r="A20" s="51"/>
      <c r="B20" s="35" t="s">
        <v>334</v>
      </c>
      <c r="C20" s="35" t="s">
        <v>336</v>
      </c>
      <c r="D20" s="35" t="s">
        <v>341</v>
      </c>
      <c r="E20" s="35" t="s">
        <v>305</v>
      </c>
      <c r="F20" s="35" t="s">
        <v>7</v>
      </c>
      <c r="G20" s="35">
        <v>29062</v>
      </c>
      <c r="H20" s="36">
        <v>54</v>
      </c>
      <c r="I20" s="34"/>
    </row>
    <row r="21" spans="1:10" s="1" customFormat="1" ht="16">
      <c r="A21" s="5" t="s">
        <v>37</v>
      </c>
      <c r="B21" s="35" t="s">
        <v>337</v>
      </c>
      <c r="C21" s="35" t="s">
        <v>289</v>
      </c>
      <c r="D21" s="35" t="s">
        <v>33</v>
      </c>
      <c r="E21" s="35" t="s">
        <v>311</v>
      </c>
      <c r="F21" s="35" t="s">
        <v>7</v>
      </c>
      <c r="G21" s="35">
        <v>28991</v>
      </c>
      <c r="H21" s="36">
        <v>51</v>
      </c>
      <c r="I21" s="34"/>
      <c r="J21" s="30"/>
    </row>
    <row r="22" spans="1:10" ht="16">
      <c r="A22" s="2"/>
      <c r="B22" s="40"/>
      <c r="C22" s="40"/>
      <c r="D22" s="40"/>
      <c r="E22" s="40"/>
      <c r="F22" s="40"/>
      <c r="G22" s="40"/>
      <c r="H22" s="40"/>
      <c r="I22" s="40"/>
    </row>
    <row r="23" spans="1:10">
      <c r="B23" s="40"/>
      <c r="C23" s="40"/>
      <c r="D23" s="40"/>
      <c r="E23" s="40"/>
      <c r="F23" s="40"/>
      <c r="G23" s="40"/>
      <c r="H23" s="40"/>
      <c r="I23" s="40"/>
    </row>
    <row r="24" spans="1:10">
      <c r="B24" s="40"/>
      <c r="C24" s="40"/>
      <c r="D24" s="40"/>
      <c r="E24" s="40"/>
      <c r="F24" s="40"/>
      <c r="G24" s="40"/>
      <c r="H24" s="40"/>
      <c r="I24" s="40"/>
    </row>
  </sheetData>
  <mergeCells count="6">
    <mergeCell ref="F2:F3"/>
    <mergeCell ref="A7:A12"/>
    <mergeCell ref="F7:F12"/>
    <mergeCell ref="A13:A14"/>
    <mergeCell ref="A15:A20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end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8</dc:creator>
  <cp:lastModifiedBy>贾程皓</cp:lastModifiedBy>
  <dcterms:created xsi:type="dcterms:W3CDTF">2023-03-01T01:54:04Z</dcterms:created>
  <dcterms:modified xsi:type="dcterms:W3CDTF">2023-08-21T02:57:44Z</dcterms:modified>
</cp:coreProperties>
</file>